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ttenbecher\OneDrive - Harvard University\Ceramides\Ceramides\Manuscript\NatComm\Revision1\Revision2\Submission\FINAL\submission\"/>
    </mc:Choice>
  </mc:AlternateContent>
  <xr:revisionPtr revIDLastSave="0" documentId="8_{2452CF64-64A0-4D6E-81E3-77F33FC9F4F4}" xr6:coauthVersionLast="47" xr6:coauthVersionMax="47" xr10:uidLastSave="{00000000-0000-0000-0000-000000000000}"/>
  <bookViews>
    <workbookView xWindow="-90" yWindow="-90" windowWidth="19380" windowHeight="10380" xr2:uid="{7C4CFF8E-4DC7-4996-A7C4-8BC79FE0C34A}"/>
  </bookViews>
  <sheets>
    <sheet name="Look_up_EUROSPA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66" uniqueCount="210">
  <si>
    <t>Cer 18:0</t>
  </si>
  <si>
    <t>EPIC-Potsdam</t>
  </si>
  <si>
    <t>EUROSPAN</t>
  </si>
  <si>
    <t>*sign of beta in the underlying cohorts</t>
  </si>
  <si>
    <t>sort</t>
  </si>
  <si>
    <t>rsid</t>
  </si>
  <si>
    <t>A(ref.)</t>
  </si>
  <si>
    <t>B(coding)</t>
  </si>
  <si>
    <t>Nearest Gene(s)</t>
  </si>
  <si>
    <t>beta</t>
  </si>
  <si>
    <t>SE</t>
  </si>
  <si>
    <t>p-value</t>
  </si>
  <si>
    <t>MAF</t>
  </si>
  <si>
    <t>Allele 1</t>
  </si>
  <si>
    <t>Allele 2</t>
  </si>
  <si>
    <t>Direction*</t>
  </si>
  <si>
    <t>rs7616234</t>
  </si>
  <si>
    <t>C</t>
  </si>
  <si>
    <t>T</t>
  </si>
  <si>
    <t>ITPR1</t>
  </si>
  <si>
    <t>t</t>
  </si>
  <si>
    <t>c</t>
  </si>
  <si>
    <t>--++-</t>
  </si>
  <si>
    <t>rs5767275</t>
  </si>
  <si>
    <t>GRAMD4</t>
  </si>
  <si>
    <t>rs5767281</t>
  </si>
  <si>
    <t>G</t>
  </si>
  <si>
    <t>A</t>
  </si>
  <si>
    <t>rs7290187</t>
  </si>
  <si>
    <t>rs8142773</t>
  </si>
  <si>
    <t>rs79173901</t>
  </si>
  <si>
    <t>STOX2</t>
  </si>
  <si>
    <t>rs11138807</t>
  </si>
  <si>
    <t>intergenic region</t>
  </si>
  <si>
    <t>a</t>
  </si>
  <si>
    <t>-++--</t>
  </si>
  <si>
    <t>rs780094</t>
  </si>
  <si>
    <t>GCKR</t>
  </si>
  <si>
    <t>+--++</t>
  </si>
  <si>
    <t>rs12277680</t>
  </si>
  <si>
    <t>RP11intergenic region469N6.2</t>
  </si>
  <si>
    <t>rs780093</t>
  </si>
  <si>
    <t>rs35289245</t>
  </si>
  <si>
    <t>RP11intergenic region1252I4.2</t>
  </si>
  <si>
    <t>rs11654336</t>
  </si>
  <si>
    <t>rs9616057</t>
  </si>
  <si>
    <t>rs1260326</t>
  </si>
  <si>
    <t>rs550517</t>
  </si>
  <si>
    <t>++---</t>
  </si>
  <si>
    <t>rs56292448</t>
  </si>
  <si>
    <t>DGKB</t>
  </si>
  <si>
    <t>rs2204408</t>
  </si>
  <si>
    <t>rs34724701</t>
  </si>
  <si>
    <t>AL353707.1</t>
  </si>
  <si>
    <t>rs7043199</t>
  </si>
  <si>
    <t>RP11intergenic region125B21.2;VLDLR</t>
  </si>
  <si>
    <t>rs4614327</t>
  </si>
  <si>
    <t>CTNNA3</t>
  </si>
  <si>
    <t>Cer 20:0</t>
  </si>
  <si>
    <t>-++++</t>
  </si>
  <si>
    <t>rs9403864</t>
  </si>
  <si>
    <t>SAMD5</t>
  </si>
  <si>
    <t>g</t>
  </si>
  <si>
    <t>rs2927721</t>
  </si>
  <si>
    <t>CERS4;CTDintergenic region3020H12.4</t>
  </si>
  <si>
    <t>rs4781174</t>
  </si>
  <si>
    <t>SNX29;RPS23P6;RP11intergenic region276H1.3</t>
  </si>
  <si>
    <t>rs35371652</t>
  </si>
  <si>
    <t>SNX29;RPS23P6</t>
  </si>
  <si>
    <t>rs11859327</t>
  </si>
  <si>
    <t>---++</t>
  </si>
  <si>
    <t>rs55963117</t>
  </si>
  <si>
    <t>rs112485371</t>
  </si>
  <si>
    <t>rs16958959</t>
  </si>
  <si>
    <t>rs4781175</t>
  </si>
  <si>
    <t>rs4352067</t>
  </si>
  <si>
    <t>rs2292278</t>
  </si>
  <si>
    <t>rs2292277</t>
  </si>
  <si>
    <t>+++--</t>
  </si>
  <si>
    <t>rs4781173</t>
  </si>
  <si>
    <t>rs3851010</t>
  </si>
  <si>
    <t>rs56259883</t>
  </si>
  <si>
    <t>rs59545549</t>
  </si>
  <si>
    <t>SNX29</t>
  </si>
  <si>
    <t>rs406909</t>
  </si>
  <si>
    <t>rs74008674</t>
  </si>
  <si>
    <t>rs60350516</t>
  </si>
  <si>
    <t>RPS23P6;SNX29</t>
  </si>
  <si>
    <t>rs9673557</t>
  </si>
  <si>
    <t>rs41430046</t>
  </si>
  <si>
    <t>RP11intergenic region276H1.3;SNX29;RPS23P6</t>
  </si>
  <si>
    <t>rs4780410</t>
  </si>
  <si>
    <t>RPS23P6;SNX29;RP11intergenic region276H1.3</t>
  </si>
  <si>
    <t>rs58922436</t>
  </si>
  <si>
    <t>VLDLR;RP11intergenic region125B21.2</t>
  </si>
  <si>
    <t>rs60901520</t>
  </si>
  <si>
    <t>rs61937027</t>
  </si>
  <si>
    <t>RP11intergenic region638F5.1</t>
  </si>
  <si>
    <t>rs76147863</t>
  </si>
  <si>
    <t>FAM155A</t>
  </si>
  <si>
    <t>rs11086193</t>
  </si>
  <si>
    <t>EYA2</t>
  </si>
  <si>
    <t>+----</t>
  </si>
  <si>
    <t>rs117753214</t>
  </si>
  <si>
    <t>+++++</t>
  </si>
  <si>
    <t>rs4804290</t>
  </si>
  <si>
    <t>rs4427776</t>
  </si>
  <si>
    <t>LRRK1</t>
  </si>
  <si>
    <t>--+++</t>
  </si>
  <si>
    <t>rs1107212</t>
  </si>
  <si>
    <t>rs7194778</t>
  </si>
  <si>
    <t>rs11646559</t>
  </si>
  <si>
    <t>rs11641533</t>
  </si>
  <si>
    <t>rs350243</t>
  </si>
  <si>
    <t>rs8000760</t>
  </si>
  <si>
    <t>rs11639695</t>
  </si>
  <si>
    <t>rs1104803</t>
  </si>
  <si>
    <t>rs350242</t>
  </si>
  <si>
    <t>rs1641843</t>
  </si>
  <si>
    <t>rs6431500</t>
  </si>
  <si>
    <t>rs11903153</t>
  </si>
  <si>
    <t>rs10170301</t>
  </si>
  <si>
    <t>rs6743393</t>
  </si>
  <si>
    <t>rs2060518</t>
  </si>
  <si>
    <t>rs13204131</t>
  </si>
  <si>
    <t>rs10803652</t>
  </si>
  <si>
    <t>rs304007</t>
  </si>
  <si>
    <t>++--+</t>
  </si>
  <si>
    <t>rs114169274</t>
  </si>
  <si>
    <t>PTPRG</t>
  </si>
  <si>
    <t>rs10204092</t>
  </si>
  <si>
    <t>rs11679109</t>
  </si>
  <si>
    <t>rs10018379</t>
  </si>
  <si>
    <t>SORBS2</t>
  </si>
  <si>
    <t>rs8057727</t>
  </si>
  <si>
    <t>Cer 22:0</t>
  </si>
  <si>
    <t>rs686548</t>
  </si>
  <si>
    <t>rs680379</t>
  </si>
  <si>
    <t>rs1321940</t>
  </si>
  <si>
    <t>rs4814176</t>
  </si>
  <si>
    <t>rs4814175</t>
  </si>
  <si>
    <t>rs168622</t>
  </si>
  <si>
    <t>rs364585</t>
  </si>
  <si>
    <t>rs4508668</t>
  </si>
  <si>
    <t>rs3848745</t>
  </si>
  <si>
    <t>rs2327451</t>
  </si>
  <si>
    <t>-----</t>
  </si>
  <si>
    <t>rs3903703</t>
  </si>
  <si>
    <t>rs4814173</t>
  </si>
  <si>
    <t>rs3843765</t>
  </si>
  <si>
    <t>rs438568</t>
  </si>
  <si>
    <t>rs4813102</t>
  </si>
  <si>
    <t>rs36054984</t>
  </si>
  <si>
    <t>rs12625778</t>
  </si>
  <si>
    <t>HSPA12B</t>
  </si>
  <si>
    <t>rs73080437</t>
  </si>
  <si>
    <t>rs3848746</t>
  </si>
  <si>
    <t>rs2327452</t>
  </si>
  <si>
    <t>rs3848744</t>
  </si>
  <si>
    <t>rs2903355</t>
  </si>
  <si>
    <t>rs2903356</t>
  </si>
  <si>
    <t>rs35089354</t>
  </si>
  <si>
    <t>rs13136382</t>
  </si>
  <si>
    <t>rs9715665</t>
  </si>
  <si>
    <t>rs9714521</t>
  </si>
  <si>
    <t>rs2903354</t>
  </si>
  <si>
    <t>rs2866697</t>
  </si>
  <si>
    <t>rs11735535</t>
  </si>
  <si>
    <t>rs11736392</t>
  </si>
  <si>
    <t>rs58283707</t>
  </si>
  <si>
    <t>rs1520284</t>
  </si>
  <si>
    <t>rs1850974</t>
  </si>
  <si>
    <t>rs35943370</t>
  </si>
  <si>
    <t>rs7661913</t>
  </si>
  <si>
    <t>rs67949886</t>
  </si>
  <si>
    <t>rs34464966</t>
  </si>
  <si>
    <t>rs34833069</t>
  </si>
  <si>
    <t>rs6838417</t>
  </si>
  <si>
    <t>rs6819753</t>
  </si>
  <si>
    <t>rs59357237</t>
  </si>
  <si>
    <t>rs71465236</t>
  </si>
  <si>
    <t>GABRG3</t>
  </si>
  <si>
    <t>rs13137770</t>
  </si>
  <si>
    <t>rs67086911</t>
  </si>
  <si>
    <t>rs11733176</t>
  </si>
  <si>
    <t>rs35234367</t>
  </si>
  <si>
    <t>rs7662936</t>
  </si>
  <si>
    <t>rs7668033</t>
  </si>
  <si>
    <t>rs6041735</t>
  </si>
  <si>
    <t>rs72899386</t>
  </si>
  <si>
    <t>PKHD1</t>
  </si>
  <si>
    <t>rs1812257</t>
  </si>
  <si>
    <t>PRIMA1</t>
  </si>
  <si>
    <t>rs3864673</t>
  </si>
  <si>
    <t>CLVS1</t>
  </si>
  <si>
    <t>rs3864672</t>
  </si>
  <si>
    <t>rs71465233</t>
  </si>
  <si>
    <t>rs780095</t>
  </si>
  <si>
    <t>rs780096</t>
  </si>
  <si>
    <t>rs55825686</t>
  </si>
  <si>
    <t>CLN5;FBXL3</t>
  </si>
  <si>
    <t>rs77416795</t>
  </si>
  <si>
    <t>FBXL3;CLN5;DHX9P1</t>
  </si>
  <si>
    <t>rs6750330</t>
  </si>
  <si>
    <t>rs8512</t>
  </si>
  <si>
    <t>FLOT1;IER3;XXbacintergenic regionBPG252P9.10</t>
  </si>
  <si>
    <t>rs9262162</t>
  </si>
  <si>
    <t>FLOT1;IER3;XXbacintergenic regionBPG252P9.10;Y_RNA</t>
  </si>
  <si>
    <t>rs13048158</t>
  </si>
  <si>
    <t>-+++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9C57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theme="7" tint="0.39997558519241921"/>
      </right>
      <top/>
      <bottom style="thin">
        <color theme="7" tint="0.39997558519241921"/>
      </bottom>
      <diagonal/>
    </border>
    <border>
      <left/>
      <right/>
      <top style="thin">
        <color theme="7" tint="0.39997558519241921"/>
      </top>
      <bottom style="thin">
        <color theme="7" tint="0.39997558519241921"/>
      </bottom>
      <diagonal/>
    </border>
    <border>
      <left/>
      <right style="thin">
        <color theme="7" tint="0.39997558519241921"/>
      </right>
      <top style="thin">
        <color theme="7" tint="0.39997558519241921"/>
      </top>
      <bottom style="thin">
        <color theme="7" tint="0.3999755851924192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8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/>
    <xf numFmtId="0" fontId="3" fillId="0" borderId="4" xfId="0" applyFont="1" applyBorder="1" applyAlignment="1">
      <alignment horizontal="center" vertical="top"/>
    </xf>
    <xf numFmtId="0" fontId="2" fillId="0" borderId="5" xfId="0" applyFont="1" applyBorder="1"/>
    <xf numFmtId="0" fontId="2" fillId="0" borderId="4" xfId="0" applyFont="1" applyBorder="1" applyAlignment="1">
      <alignment horizontal="center" vertical="top"/>
    </xf>
    <xf numFmtId="0" fontId="2" fillId="0" borderId="6" xfId="0" applyFont="1" applyBorder="1" applyAlignment="1">
      <alignment horizontal="center" vertical="top"/>
    </xf>
    <xf numFmtId="0" fontId="2" fillId="0" borderId="5" xfId="0" applyFont="1" applyBorder="1" applyAlignment="1">
      <alignment horizontal="center"/>
    </xf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/>
    <xf numFmtId="0" fontId="2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4" fillId="0" borderId="0" xfId="1" applyFont="1" applyFill="1"/>
  </cellXfs>
  <cellStyles count="2">
    <cellStyle name="Neutral" xfId="1" builtinId="28"/>
    <cellStyle name="Standard" xfId="0" builtinId="0"/>
  </cellStyles>
  <dxfs count="72"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border outline="0">
        <top style="thin">
          <color theme="7" tint="0.39997558519241921"/>
        </top>
      </border>
    </dxf>
    <dxf>
      <fill>
        <patternFill patternType="none"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none">
          <fgColor theme="7"/>
          <bgColor auto="1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ill>
        <patternFill patternType="none">
          <bgColor auto="1"/>
        </patternFill>
      </fill>
    </dxf>
    <dxf>
      <numFmt numFmtId="15" formatCode="0.00E+00"/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numFmt numFmtId="0" formatCode="General"/>
      <fill>
        <patternFill patternType="none">
          <bgColor auto="1"/>
        </patternFill>
      </fill>
    </dxf>
    <dxf>
      <numFmt numFmtId="0" formatCode="General"/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border outline="0">
        <bottom style="thin">
          <color auto="1"/>
        </bottom>
      </border>
    </dxf>
    <dxf>
      <border outline="0">
        <top style="thin">
          <color auto="1"/>
        </top>
      </border>
    </dxf>
    <dxf>
      <fill>
        <patternFill patternType="none"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numFmt numFmtId="2" formatCode="0.00"/>
      <fill>
        <patternFill patternType="none">
          <bgColor auto="1"/>
        </patternFill>
      </fill>
    </dxf>
    <dxf>
      <numFmt numFmtId="15" formatCode="0.00E+00"/>
      <fill>
        <patternFill patternType="none">
          <bgColor auto="1"/>
        </patternFill>
      </fill>
    </dxf>
    <dxf>
      <numFmt numFmtId="164" formatCode="0.000"/>
      <fill>
        <patternFill patternType="none">
          <bgColor auto="1"/>
        </patternFill>
      </fill>
    </dxf>
    <dxf>
      <numFmt numFmtId="164" formatCode="0.000"/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numFmt numFmtId="0" formatCode="General"/>
      <fill>
        <patternFill patternType="none">
          <bgColor auto="1"/>
        </patternFill>
      </fill>
    </dxf>
    <dxf>
      <numFmt numFmtId="0" formatCode="General"/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border outline="0">
        <bottom style="thin">
          <color auto="1"/>
        </bottom>
      </border>
    </dxf>
    <dxf>
      <border outline="0">
        <top style="thin">
          <color auto="1"/>
        </top>
      </border>
    </dxf>
    <dxf>
      <fill>
        <patternFill patternType="none"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none">
          <bgColor auto="1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numFmt numFmtId="2" formatCode="0.00"/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numFmt numFmtId="164" formatCode="0.000"/>
      <fill>
        <patternFill patternType="none">
          <bgColor auto="1"/>
        </patternFill>
      </fill>
    </dxf>
    <dxf>
      <numFmt numFmtId="164" formatCode="0.000"/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numFmt numFmtId="0" formatCode="General"/>
      <fill>
        <patternFill patternType="none">
          <bgColor auto="1"/>
        </patternFill>
      </fill>
    </dxf>
    <dxf>
      <numFmt numFmtId="0" formatCode="General"/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border outline="0">
        <bottom style="thin">
          <color auto="1"/>
        </bottom>
      </border>
    </dxf>
    <dxf>
      <border outline="0">
        <top style="thin">
          <color auto="1"/>
        </top>
      </border>
    </dxf>
    <dxf>
      <fill>
        <patternFill patternType="none"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C66888A-AD40-4A7E-AB0E-2CD134899BE5}" name="Tabelle42" displayName="Tabelle42" ref="A4:I24" totalsRowShown="0" headerRowDxfId="69" dataDxfId="68" headerRowBorderDxfId="66" tableBorderDxfId="67">
  <autoFilter ref="A4:I24" xr:uid="{7A5B3954-833F-43C9-AFA4-FC57DA632FC7}"/>
  <tableColumns count="9">
    <tableColumn id="15" xr3:uid="{BB674B51-4324-42D9-87CD-2768C73AC867}" name="sort" dataDxfId="65"/>
    <tableColumn id="1" xr3:uid="{4C6C9A4C-95C6-42D3-BC8E-7E08304D1EFE}" name="rsid" dataDxfId="64"/>
    <tableColumn id="13" xr3:uid="{2E40D927-E5BB-4A86-BF4A-71B5F40F393A}" name="A(ref.)" dataDxfId="63"/>
    <tableColumn id="14" xr3:uid="{4F81CD6C-75B5-4782-9BC9-129B34B71C9C}" name="B(coding)" dataDxfId="62"/>
    <tableColumn id="3" xr3:uid="{01DBC292-B369-4742-8E28-F7C59188D55E}" name="Nearest Gene(s)" dataDxfId="61"/>
    <tableColumn id="5" xr3:uid="{28F48D28-C5E3-4BBB-8A66-A42273157814}" name="beta" dataDxfId="60"/>
    <tableColumn id="6" xr3:uid="{CE4AC35B-2239-4849-AAEF-EC769B4F48BD}" name="SE" dataDxfId="59"/>
    <tableColumn id="7" xr3:uid="{A2169AEE-BD2B-43B0-991F-9D07894A2F4F}" name="p-value" dataDxfId="58"/>
    <tableColumn id="11" xr3:uid="{8FDDC0E3-56F0-4A66-B4B1-15A955FC3C99}" name="MAF" dataDxfId="57"/>
  </tableColumns>
  <tableStyleInfo name="TableStyleLight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FBB672F-A91A-4CA3-B490-B42A69D440B5}" name="Tabelle13" displayName="Tabelle13" ref="K4:R24" totalsRowShown="0" headerRowDxfId="56" dataDxfId="55">
  <autoFilter ref="K4:R24" xr:uid="{9C1AF8F3-F83B-4C6A-8DB5-730063EE9C79}"/>
  <tableColumns count="8">
    <tableColumn id="8" xr3:uid="{D17D7429-3512-477D-923B-F6CD92F9DB7C}" name="sort" dataDxfId="54"/>
    <tableColumn id="1" xr3:uid="{2003B660-2251-42E9-8A74-25EB90067C69}" name="rsid" dataDxfId="53"/>
    <tableColumn id="2" xr3:uid="{26F90253-B35C-4FBE-A16C-564AB841BF7F}" name="Allele 1" dataDxfId="52"/>
    <tableColumn id="3" xr3:uid="{8A579988-89AC-4A63-9365-7238AB0F78FA}" name="Allele 2" dataDxfId="51"/>
    <tableColumn id="4" xr3:uid="{9997540D-D352-42F5-BA0E-A0F37D966A08}" name="beta" dataDxfId="50"/>
    <tableColumn id="5" xr3:uid="{3DC5629A-6E83-40BF-848F-A28CFD391344}" name="SE" dataDxfId="49"/>
    <tableColumn id="6" xr3:uid="{2DB2940E-A278-4DB4-9A5C-0B93E628642D}" name="p-value" dataDxfId="48"/>
    <tableColumn id="7" xr3:uid="{507E58F3-472A-4D26-9A08-1B17C0B5C00F}" name="Direction*" dataDxfId="47"/>
  </tableColumns>
  <tableStyleInfo name="TableStyleMedium5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1F80846-1B9E-405A-A235-9B5D0BACA2AB}" name="Tabelle517" displayName="Tabelle517" ref="A28:I90" totalsRowShown="0" headerRowDxfId="46" dataDxfId="45" headerRowBorderDxfId="43" tableBorderDxfId="44">
  <autoFilter ref="A28:I90" xr:uid="{24557603-4164-4077-8ED6-5AB2C7369136}"/>
  <tableColumns count="9">
    <tableColumn id="15" xr3:uid="{9CCB5213-03B2-4B99-904C-1F0DA2FDF7A8}" name="sort" dataDxfId="42"/>
    <tableColumn id="1" xr3:uid="{527B1AC7-1DD4-4169-8105-9095902F9001}" name="rsid" dataDxfId="41"/>
    <tableColumn id="13" xr3:uid="{C1BFBC03-7121-4F0A-A177-CFB1C414CFDC}" name="A(ref.)" dataDxfId="40"/>
    <tableColumn id="14" xr3:uid="{FD7523A9-2756-4BF7-A5E4-7E51803A7B79}" name="B(coding)" dataDxfId="39"/>
    <tableColumn id="3" xr3:uid="{ECC83C73-3033-47B1-8F65-BA28C6BD9894}" name="Nearest Gene(s)" dataDxfId="38"/>
    <tableColumn id="5" xr3:uid="{1EFF6C0B-B796-4C6E-943D-CBD40C13B358}" name="beta" dataDxfId="37"/>
    <tableColumn id="6" xr3:uid="{ACC6A85E-2521-488C-995E-83B101124A1A}" name="SE" dataDxfId="36"/>
    <tableColumn id="7" xr3:uid="{D84599C1-0085-426E-802B-117954CC4BBE}" name="p-value" dataDxfId="35"/>
    <tableColumn id="11" xr3:uid="{FE63129F-A357-40A2-A4AA-E7C8631717F5}" name="MAF" dataDxfId="34"/>
  </tableColumns>
  <tableStyleInfo name="TableStyleLight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10C4C4A-6766-4395-BA4B-33DA5D870371}" name="Tabelle17" displayName="Tabelle17" ref="K28:R90" totalsRowShown="0" headerRowDxfId="33" dataDxfId="32">
  <autoFilter ref="K28:R90" xr:uid="{AC313F30-83CC-4954-9FBE-F29FD0BA1523}"/>
  <tableColumns count="8">
    <tableColumn id="8" xr3:uid="{0A606509-77DA-46A9-A14E-BCF3CF04CB5F}" name="sort" dataDxfId="31"/>
    <tableColumn id="1" xr3:uid="{413A0D79-0BB5-451C-A5CF-0BD36138F5A0}" name="rsid" dataDxfId="30"/>
    <tableColumn id="2" xr3:uid="{1A882B5E-03AE-4F03-84A9-66D93C8D540D}" name="Allele 1" dataDxfId="29"/>
    <tableColumn id="3" xr3:uid="{EC7F4187-EB9C-40D3-AB4D-B9C28673F203}" name="Allele 2" dataDxfId="28"/>
    <tableColumn id="4" xr3:uid="{C5882AAF-0639-48D5-B6A8-BAA0AEFF26DD}" name="beta" dataDxfId="27"/>
    <tableColumn id="5" xr3:uid="{5BC1C88D-9E37-4BFB-8838-43CD00E53F21}" name="SE" dataDxfId="26"/>
    <tableColumn id="6" xr3:uid="{C861BAD5-A3F0-4191-B4B1-1576797EB13C}" name="p-value" dataDxfId="25"/>
    <tableColumn id="7" xr3:uid="{D5E9F125-E330-44C4-9688-C7F7C62927AB}" name="Direction*" dataDxfId="24"/>
  </tableColumns>
  <tableStyleInfo name="TableStyleMedium5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22901D20-23A9-47E7-BB6E-3E5DF3963573}" name="Tabelle619" displayName="Tabelle619" ref="A94:I176" totalsRowShown="0" headerRowDxfId="23" dataDxfId="22" headerRowBorderDxfId="20" tableBorderDxfId="21">
  <autoFilter ref="A94:I176" xr:uid="{766C31DB-8768-4DEA-A348-C530470CB022}"/>
  <tableColumns count="9">
    <tableColumn id="15" xr3:uid="{6060A7A9-FE17-4170-898C-937674A72856}" name="sort" dataDxfId="19"/>
    <tableColumn id="1" xr3:uid="{599FE294-63BF-40CC-9BDF-B5846E045EC1}" name="rsid" dataDxfId="18"/>
    <tableColumn id="13" xr3:uid="{8B73005A-7F06-488A-8092-84EEB01FD3C5}" name="A(ref.)" dataDxfId="17"/>
    <tableColumn id="14" xr3:uid="{AE82BABB-AF6A-45C9-ACBE-D3A26603F75D}" name="B(coding)" dataDxfId="16"/>
    <tableColumn id="3" xr3:uid="{3D19E4C8-17BE-4E07-8F1A-121F1FF043EC}" name="Nearest Gene(s)" dataDxfId="15"/>
    <tableColumn id="5" xr3:uid="{7864F12F-AFCB-47E6-BD56-0B212B7E93BC}" name="beta" dataDxfId="14"/>
    <tableColumn id="6" xr3:uid="{B8604EE2-F411-4B66-97F0-3A9AA624B7FB}" name="SE" dataDxfId="13"/>
    <tableColumn id="7" xr3:uid="{6B1F261A-28BF-4573-95FA-FB864F63F60D}" name="p-value" dataDxfId="12"/>
    <tableColumn id="11" xr3:uid="{F3A9D208-297D-48A9-9485-585548C39F68}" name="MAF" dataDxfId="11"/>
  </tableColumns>
  <tableStyleInfo name="TableStyleLight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3FD3A037-1BC2-4A5D-9217-59B74BD3B529}" name="Tabelle19" displayName="Tabelle19" ref="K94:R176" totalsRowShown="0" headerRowDxfId="10" dataDxfId="9" tableBorderDxfId="8">
  <autoFilter ref="K94:R176" xr:uid="{E3598EC7-956A-471C-BA8A-90C31359D6E7}"/>
  <tableColumns count="8">
    <tableColumn id="8" xr3:uid="{8033CADB-9016-4E79-B586-A9D7122627F9}" name="sort" dataDxfId="7"/>
    <tableColumn id="1" xr3:uid="{1D5FA524-A4B8-458D-A1ED-CC89C80B7516}" name="rsid" dataDxfId="6"/>
    <tableColumn id="2" xr3:uid="{84F7FD81-F185-4E37-BD2A-616D696167BF}" name="Allele 1" dataDxfId="5"/>
    <tableColumn id="3" xr3:uid="{C6167C0F-AAE0-4037-8473-AB5882FD216E}" name="Allele 2" dataDxfId="4"/>
    <tableColumn id="4" xr3:uid="{9C5F94F7-A00B-414D-A836-B101B49406F3}" name="beta" dataDxfId="3"/>
    <tableColumn id="5" xr3:uid="{157300DE-C912-48C7-941E-9A24B14680B9}" name="SE" dataDxfId="2"/>
    <tableColumn id="6" xr3:uid="{A9554385-721A-4220-B9AD-4243467E4D97}" name="p-value" dataDxfId="1"/>
    <tableColumn id="7" xr3:uid="{AA6958E7-99A2-4462-9178-049548215B26}" name="Direction*" dataDxfId="0"/>
  </tableColumns>
  <tableStyleInfo name="TableStyleMedium5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6" Type="http://schemas.openxmlformats.org/officeDocument/2006/relationships/table" Target="../tables/table6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8E586-29A7-443C-A043-BAECA5B27C30}">
  <dimension ref="A1:R199"/>
  <sheetViews>
    <sheetView tabSelected="1" topLeftCell="A151" zoomScale="48" workbookViewId="0">
      <selection activeCell="H182" sqref="H182"/>
    </sheetView>
  </sheetViews>
  <sheetFormatPr baseColWidth="10" defaultColWidth="8.7265625" defaultRowHeight="14.75" x14ac:dyDescent="0.75"/>
  <cols>
    <col min="1" max="1" width="8.81640625" bestFit="1" customWidth="1"/>
    <col min="2" max="2" width="12.08984375" bestFit="1" customWidth="1"/>
    <col min="3" max="3" width="14.26953125" customWidth="1"/>
    <col min="4" max="4" width="16.6328125" customWidth="1"/>
    <col min="5" max="5" width="54.04296875" customWidth="1"/>
    <col min="6" max="6" width="12.6796875" customWidth="1"/>
    <col min="7" max="7" width="10.90625" customWidth="1"/>
    <col min="8" max="8" width="15.1328125" customWidth="1"/>
    <col min="9" max="9" width="12.90625" customWidth="1"/>
    <col min="11" max="11" width="8.81640625" bestFit="1" customWidth="1"/>
    <col min="12" max="12" width="10.54296875" bestFit="1" customWidth="1"/>
    <col min="13" max="13" width="9.953125" customWidth="1"/>
    <col min="15" max="16" width="8.86328125" bestFit="1" customWidth="1"/>
    <col min="17" max="17" width="10.54296875" bestFit="1" customWidth="1"/>
    <col min="20" max="20" width="8.81640625" bestFit="1" customWidth="1"/>
    <col min="21" max="21" width="11.1328125" bestFit="1" customWidth="1"/>
    <col min="25" max="26" width="8.76953125" bestFit="1" customWidth="1"/>
    <col min="27" max="27" width="12.7265625" bestFit="1" customWidth="1"/>
    <col min="28" max="28" width="8.81640625" bestFit="1" customWidth="1"/>
    <col min="29" max="29" width="11.6328125" bestFit="1" customWidth="1"/>
    <col min="30" max="31" width="8.76953125" bestFit="1" customWidth="1"/>
  </cols>
  <sheetData>
    <row r="1" spans="1:18" ht="15.5" thickBot="1" x14ac:dyDescent="0.9"/>
    <row r="2" spans="1:18" ht="15.5" thickBot="1" x14ac:dyDescent="0.9">
      <c r="A2" s="1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3"/>
    </row>
    <row r="3" spans="1:18" x14ac:dyDescent="0.75">
      <c r="A3" s="4" t="s">
        <v>1</v>
      </c>
      <c r="K3" s="4" t="s">
        <v>2</v>
      </c>
      <c r="P3" t="s">
        <v>3</v>
      </c>
    </row>
    <row r="4" spans="1:18" x14ac:dyDescent="0.75">
      <c r="A4" t="s">
        <v>4</v>
      </c>
      <c r="B4" s="5" t="s">
        <v>5</v>
      </c>
      <c r="C4" s="5" t="s">
        <v>6</v>
      </c>
      <c r="D4" s="5" t="s">
        <v>7</v>
      </c>
      <c r="E4" s="5" t="s">
        <v>8</v>
      </c>
      <c r="F4" s="5" t="s">
        <v>9</v>
      </c>
      <c r="G4" s="5" t="s">
        <v>10</v>
      </c>
      <c r="H4" s="5" t="s">
        <v>11</v>
      </c>
      <c r="I4" s="5" t="s">
        <v>12</v>
      </c>
      <c r="K4" t="s">
        <v>4</v>
      </c>
      <c r="L4" s="6" t="s">
        <v>5</v>
      </c>
      <c r="M4" s="7" t="s">
        <v>13</v>
      </c>
      <c r="N4" s="7" t="s">
        <v>14</v>
      </c>
      <c r="O4" s="8" t="s">
        <v>9</v>
      </c>
      <c r="P4" s="8" t="s">
        <v>10</v>
      </c>
      <c r="Q4" s="8" t="s">
        <v>11</v>
      </c>
      <c r="R4" s="9" t="s">
        <v>15</v>
      </c>
    </row>
    <row r="5" spans="1:18" x14ac:dyDescent="0.75">
      <c r="A5">
        <v>1</v>
      </c>
      <c r="B5" t="s">
        <v>16</v>
      </c>
      <c r="C5" t="s">
        <v>17</v>
      </c>
      <c r="D5" t="s">
        <v>18</v>
      </c>
      <c r="E5" t="s">
        <v>19</v>
      </c>
      <c r="F5" s="10">
        <v>-0.33338899999999999</v>
      </c>
      <c r="G5" s="10">
        <v>6.4867399999999992E-2</v>
      </c>
      <c r="H5">
        <v>3.2619700000000002E-7</v>
      </c>
      <c r="I5" s="11">
        <v>0.10943600000000001</v>
      </c>
      <c r="J5" s="4"/>
      <c r="K5">
        <v>1</v>
      </c>
      <c r="L5" t="s">
        <v>16</v>
      </c>
      <c r="M5" s="12" t="s">
        <v>20</v>
      </c>
      <c r="N5" s="12" t="s">
        <v>21</v>
      </c>
      <c r="O5">
        <v>-1.6000000000000001E-3</v>
      </c>
      <c r="P5">
        <v>2.0999999999999999E-3</v>
      </c>
      <c r="Q5">
        <v>0.45879999999999999</v>
      </c>
      <c r="R5" s="12" t="s">
        <v>22</v>
      </c>
    </row>
    <row r="6" spans="1:18" x14ac:dyDescent="0.75">
      <c r="A6">
        <v>2</v>
      </c>
      <c r="B6" t="s">
        <v>23</v>
      </c>
      <c r="C6" t="s">
        <v>17</v>
      </c>
      <c r="D6" t="s">
        <v>18</v>
      </c>
      <c r="E6" t="s">
        <v>24</v>
      </c>
      <c r="F6" s="10">
        <v>0.20668</v>
      </c>
      <c r="G6" s="10">
        <v>4.1025899999999997E-2</v>
      </c>
      <c r="H6">
        <v>5.5086499999999998E-7</v>
      </c>
      <c r="I6" s="11">
        <v>0.36485899999999999</v>
      </c>
      <c r="J6" s="4"/>
      <c r="K6">
        <v>2</v>
      </c>
      <c r="N6" s="12"/>
      <c r="O6" s="12"/>
    </row>
    <row r="7" spans="1:18" x14ac:dyDescent="0.75">
      <c r="A7">
        <v>3</v>
      </c>
      <c r="B7" t="s">
        <v>25</v>
      </c>
      <c r="C7" t="s">
        <v>26</v>
      </c>
      <c r="D7" t="s">
        <v>27</v>
      </c>
      <c r="E7" t="s">
        <v>24</v>
      </c>
      <c r="F7" s="10">
        <v>0.20660300000000001</v>
      </c>
      <c r="G7" s="10">
        <v>4.1012399999999997E-2</v>
      </c>
      <c r="H7">
        <v>5.5150899999999997E-7</v>
      </c>
      <c r="I7" s="11">
        <v>0.36526199999999998</v>
      </c>
      <c r="K7">
        <v>3</v>
      </c>
      <c r="M7" s="12"/>
      <c r="N7" s="12"/>
      <c r="R7" s="12"/>
    </row>
    <row r="8" spans="1:18" x14ac:dyDescent="0.75">
      <c r="A8">
        <v>4</v>
      </c>
      <c r="B8" t="s">
        <v>28</v>
      </c>
      <c r="C8" t="s">
        <v>27</v>
      </c>
      <c r="D8" t="s">
        <v>18</v>
      </c>
      <c r="E8" t="s">
        <v>24</v>
      </c>
      <c r="F8" s="10">
        <v>-0.19980200000000001</v>
      </c>
      <c r="G8" s="10">
        <v>4.0020600000000003E-2</v>
      </c>
      <c r="H8">
        <v>6.9363200000000005E-7</v>
      </c>
      <c r="I8" s="11">
        <v>0.42846200000000001</v>
      </c>
      <c r="K8">
        <v>4</v>
      </c>
      <c r="M8" s="12"/>
      <c r="N8" s="12"/>
      <c r="R8" s="12"/>
    </row>
    <row r="9" spans="1:18" x14ac:dyDescent="0.75">
      <c r="A9">
        <v>5</v>
      </c>
      <c r="B9" t="s">
        <v>29</v>
      </c>
      <c r="C9" t="s">
        <v>17</v>
      </c>
      <c r="D9" t="s">
        <v>18</v>
      </c>
      <c r="E9" t="s">
        <v>24</v>
      </c>
      <c r="F9" s="10">
        <v>-0.197496</v>
      </c>
      <c r="G9" s="10">
        <v>4.0078699999999988E-2</v>
      </c>
      <c r="H9">
        <v>9.6104900000000007E-7</v>
      </c>
      <c r="I9" s="11">
        <v>0.42841200000000002</v>
      </c>
      <c r="K9">
        <v>5</v>
      </c>
      <c r="M9" s="12"/>
      <c r="N9" s="12"/>
      <c r="R9" s="12"/>
    </row>
    <row r="10" spans="1:18" x14ac:dyDescent="0.75">
      <c r="A10">
        <v>6</v>
      </c>
      <c r="B10" t="s">
        <v>30</v>
      </c>
      <c r="C10" t="s">
        <v>27</v>
      </c>
      <c r="D10" t="s">
        <v>26</v>
      </c>
      <c r="E10" t="s">
        <v>31</v>
      </c>
      <c r="F10" s="10">
        <v>0.32101000000000002</v>
      </c>
      <c r="G10" s="10">
        <v>6.5327300000000005E-2</v>
      </c>
      <c r="H10">
        <v>1.0297799999999999E-6</v>
      </c>
      <c r="I10" s="11">
        <v>0.114714</v>
      </c>
      <c r="K10">
        <v>6</v>
      </c>
      <c r="M10" s="12"/>
      <c r="N10" s="12"/>
      <c r="R10" s="12"/>
    </row>
    <row r="11" spans="1:18" x14ac:dyDescent="0.75">
      <c r="A11">
        <v>7</v>
      </c>
      <c r="B11" t="s">
        <v>32</v>
      </c>
      <c r="C11" t="s">
        <v>17</v>
      </c>
      <c r="D11" t="s">
        <v>27</v>
      </c>
      <c r="E11" t="s">
        <v>33</v>
      </c>
      <c r="F11" s="10">
        <v>0.272534</v>
      </c>
      <c r="G11" s="10">
        <v>5.5752599999999992E-2</v>
      </c>
      <c r="H11">
        <v>1.16977E-6</v>
      </c>
      <c r="I11" s="11">
        <v>0.146563</v>
      </c>
      <c r="K11">
        <v>7</v>
      </c>
      <c r="L11" t="s">
        <v>32</v>
      </c>
      <c r="M11" s="12" t="s">
        <v>34</v>
      </c>
      <c r="N11" s="12" t="s">
        <v>21</v>
      </c>
      <c r="O11">
        <v>8.0000000000000004E-4</v>
      </c>
      <c r="P11">
        <v>2.2000000000000001E-3</v>
      </c>
      <c r="Q11">
        <v>0.71109999999999995</v>
      </c>
      <c r="R11" s="12" t="s">
        <v>35</v>
      </c>
    </row>
    <row r="12" spans="1:18" x14ac:dyDescent="0.75">
      <c r="A12">
        <v>8</v>
      </c>
      <c r="B12" t="s">
        <v>36</v>
      </c>
      <c r="C12" t="s">
        <v>18</v>
      </c>
      <c r="D12" t="s">
        <v>17</v>
      </c>
      <c r="E12" t="s">
        <v>37</v>
      </c>
      <c r="F12" s="10">
        <v>-0.19161</v>
      </c>
      <c r="G12" s="10">
        <v>3.9696099999999998E-2</v>
      </c>
      <c r="H12">
        <v>1.5841899999999999E-6</v>
      </c>
      <c r="I12" s="11">
        <v>0.39807999999999999</v>
      </c>
      <c r="K12">
        <v>8</v>
      </c>
      <c r="L12" t="s">
        <v>36</v>
      </c>
      <c r="M12" s="12" t="s">
        <v>20</v>
      </c>
      <c r="N12" s="12" t="s">
        <v>21</v>
      </c>
      <c r="O12">
        <v>-2.0000000000000001E-4</v>
      </c>
      <c r="P12">
        <v>1.4E-3</v>
      </c>
      <c r="Q12">
        <v>0.90980000000000005</v>
      </c>
      <c r="R12" s="12" t="s">
        <v>38</v>
      </c>
    </row>
    <row r="13" spans="1:18" x14ac:dyDescent="0.75">
      <c r="A13">
        <v>9</v>
      </c>
      <c r="B13" t="s">
        <v>39</v>
      </c>
      <c r="C13" t="s">
        <v>27</v>
      </c>
      <c r="D13" t="s">
        <v>26</v>
      </c>
      <c r="E13" t="s">
        <v>40</v>
      </c>
      <c r="F13" s="10">
        <v>-0.19267300000000001</v>
      </c>
      <c r="G13" s="10">
        <v>4.0317100000000002E-2</v>
      </c>
      <c r="H13">
        <v>2.0032900000000001E-6</v>
      </c>
      <c r="I13" s="11">
        <v>0.42601899999999998</v>
      </c>
      <c r="K13">
        <v>9</v>
      </c>
      <c r="M13" s="12"/>
      <c r="N13" s="12"/>
      <c r="R13" s="12"/>
    </row>
    <row r="14" spans="1:18" x14ac:dyDescent="0.75">
      <c r="A14">
        <v>10</v>
      </c>
      <c r="B14" t="s">
        <v>41</v>
      </c>
      <c r="C14" t="s">
        <v>18</v>
      </c>
      <c r="D14" t="s">
        <v>17</v>
      </c>
      <c r="E14" t="s">
        <v>37</v>
      </c>
      <c r="F14" s="10">
        <v>-0.18776799999999999</v>
      </c>
      <c r="G14" s="10">
        <v>3.9737099999999997E-2</v>
      </c>
      <c r="H14">
        <v>2.5986800000000001E-6</v>
      </c>
      <c r="I14" s="11">
        <v>0.39855400000000002</v>
      </c>
      <c r="K14">
        <v>10</v>
      </c>
      <c r="M14" s="12"/>
      <c r="N14" s="12"/>
      <c r="R14" s="12"/>
    </row>
    <row r="15" spans="1:18" x14ac:dyDescent="0.75">
      <c r="A15">
        <v>11</v>
      </c>
      <c r="B15" t="s">
        <v>42</v>
      </c>
      <c r="C15" t="s">
        <v>17</v>
      </c>
      <c r="D15" t="s">
        <v>18</v>
      </c>
      <c r="E15" t="s">
        <v>43</v>
      </c>
      <c r="F15" s="10">
        <v>0.20594499999999999</v>
      </c>
      <c r="G15" s="10">
        <v>4.4196699999999998E-2</v>
      </c>
      <c r="H15">
        <v>3.5570699999999998E-6</v>
      </c>
      <c r="I15" s="11">
        <v>0.27787899999999999</v>
      </c>
      <c r="K15">
        <v>11</v>
      </c>
      <c r="M15" s="12"/>
      <c r="N15" s="12"/>
      <c r="R15" s="12"/>
    </row>
    <row r="16" spans="1:18" x14ac:dyDescent="0.75">
      <c r="A16">
        <v>12</v>
      </c>
      <c r="B16" t="s">
        <v>44</v>
      </c>
      <c r="C16" t="s">
        <v>17</v>
      </c>
      <c r="D16" t="s">
        <v>18</v>
      </c>
      <c r="E16" t="s">
        <v>33</v>
      </c>
      <c r="F16" s="10">
        <v>-0.29678700000000002</v>
      </c>
      <c r="G16" s="10">
        <v>6.3908500000000007E-2</v>
      </c>
      <c r="H16">
        <v>3.8345500000000004E-6</v>
      </c>
      <c r="I16" s="11">
        <v>0.13897599999999999</v>
      </c>
      <c r="K16">
        <v>12</v>
      </c>
      <c r="M16" s="12"/>
      <c r="N16" s="12"/>
      <c r="R16" s="12"/>
    </row>
    <row r="17" spans="1:18" x14ac:dyDescent="0.75">
      <c r="A17">
        <v>13</v>
      </c>
      <c r="B17" t="s">
        <v>45</v>
      </c>
      <c r="C17" t="s">
        <v>18</v>
      </c>
      <c r="D17" t="s">
        <v>17</v>
      </c>
      <c r="E17" t="s">
        <v>24</v>
      </c>
      <c r="F17" s="10">
        <v>-0.18055399999999999</v>
      </c>
      <c r="G17" s="10">
        <v>3.9436899999999997E-2</v>
      </c>
      <c r="H17">
        <v>5.22672E-6</v>
      </c>
      <c r="I17" s="11">
        <v>0.46619300000000002</v>
      </c>
      <c r="J17" s="4"/>
      <c r="K17">
        <v>13</v>
      </c>
      <c r="N17" s="12"/>
      <c r="O17" s="12"/>
    </row>
    <row r="18" spans="1:18" x14ac:dyDescent="0.75">
      <c r="A18">
        <v>14</v>
      </c>
      <c r="B18" t="s">
        <v>46</v>
      </c>
      <c r="C18" t="s">
        <v>18</v>
      </c>
      <c r="D18" t="s">
        <v>17</v>
      </c>
      <c r="E18" t="s">
        <v>37</v>
      </c>
      <c r="F18" s="10">
        <v>-0.182476</v>
      </c>
      <c r="G18" s="10">
        <v>3.9864599999999993E-2</v>
      </c>
      <c r="H18">
        <v>5.2487400000000014E-6</v>
      </c>
      <c r="I18" s="11">
        <v>0.41065600000000002</v>
      </c>
      <c r="K18">
        <v>14</v>
      </c>
      <c r="M18" s="12"/>
      <c r="N18" s="12"/>
      <c r="R18" s="12"/>
    </row>
    <row r="19" spans="1:18" x14ac:dyDescent="0.75">
      <c r="A19">
        <v>15</v>
      </c>
      <c r="B19" t="s">
        <v>47</v>
      </c>
      <c r="C19" t="s">
        <v>27</v>
      </c>
      <c r="D19" t="s">
        <v>17</v>
      </c>
      <c r="E19" t="s">
        <v>33</v>
      </c>
      <c r="F19" s="10">
        <v>0.18177099999999999</v>
      </c>
      <c r="G19" s="10">
        <v>3.9882899999999999E-2</v>
      </c>
      <c r="H19">
        <v>5.7576999999999999E-6</v>
      </c>
      <c r="I19" s="11">
        <v>0.49541000000000002</v>
      </c>
      <c r="J19" s="4"/>
      <c r="K19">
        <v>15</v>
      </c>
      <c r="L19" t="s">
        <v>47</v>
      </c>
      <c r="M19" s="12" t="s">
        <v>34</v>
      </c>
      <c r="N19" s="12" t="s">
        <v>21</v>
      </c>
      <c r="O19">
        <v>-1E-4</v>
      </c>
      <c r="P19">
        <v>1.6000000000000001E-3</v>
      </c>
      <c r="Q19">
        <v>0.93310000000000004</v>
      </c>
      <c r="R19" s="12" t="s">
        <v>48</v>
      </c>
    </row>
    <row r="20" spans="1:18" x14ac:dyDescent="0.75">
      <c r="A20">
        <v>16</v>
      </c>
      <c r="B20" t="s">
        <v>49</v>
      </c>
      <c r="C20" t="s">
        <v>18</v>
      </c>
      <c r="D20" t="s">
        <v>26</v>
      </c>
      <c r="E20" t="s">
        <v>50</v>
      </c>
      <c r="F20" s="10">
        <v>-0.28368199999999999</v>
      </c>
      <c r="G20" s="10">
        <v>6.2515899999999999E-2</v>
      </c>
      <c r="H20">
        <v>6.3163900000000004E-6</v>
      </c>
      <c r="I20" s="11">
        <v>0.10678600000000001</v>
      </c>
      <c r="K20">
        <v>16</v>
      </c>
      <c r="N20" s="12"/>
      <c r="O20" s="12"/>
    </row>
    <row r="21" spans="1:18" x14ac:dyDescent="0.75">
      <c r="A21">
        <v>17</v>
      </c>
      <c r="B21" t="s">
        <v>51</v>
      </c>
      <c r="C21" t="s">
        <v>18</v>
      </c>
      <c r="D21" t="s">
        <v>17</v>
      </c>
      <c r="E21" t="s">
        <v>50</v>
      </c>
      <c r="F21" s="10">
        <v>-0.283279</v>
      </c>
      <c r="G21" s="10">
        <v>6.25304E-2</v>
      </c>
      <c r="H21">
        <v>6.54052E-6</v>
      </c>
      <c r="I21" s="11">
        <v>0.10670399999999999</v>
      </c>
      <c r="K21">
        <v>17</v>
      </c>
      <c r="N21" s="12"/>
      <c r="O21" s="12"/>
    </row>
    <row r="22" spans="1:18" x14ac:dyDescent="0.75">
      <c r="A22">
        <v>18</v>
      </c>
      <c r="B22" t="s">
        <v>52</v>
      </c>
      <c r="C22" t="s">
        <v>26</v>
      </c>
      <c r="D22" t="s">
        <v>27</v>
      </c>
      <c r="E22" t="s">
        <v>53</v>
      </c>
      <c r="F22" s="10">
        <v>0.27192699999999997</v>
      </c>
      <c r="G22" s="10">
        <v>6.0260900000000013E-2</v>
      </c>
      <c r="H22">
        <v>7.1019899999999992E-6</v>
      </c>
      <c r="I22" s="11">
        <v>0.13474700000000001</v>
      </c>
      <c r="K22">
        <v>18</v>
      </c>
      <c r="N22" s="12"/>
      <c r="O22" s="12"/>
    </row>
    <row r="23" spans="1:18" x14ac:dyDescent="0.75">
      <c r="A23">
        <v>19</v>
      </c>
      <c r="B23" t="s">
        <v>54</v>
      </c>
      <c r="C23" t="s">
        <v>18</v>
      </c>
      <c r="D23" t="s">
        <v>27</v>
      </c>
      <c r="E23" t="s">
        <v>55</v>
      </c>
      <c r="F23" s="10">
        <v>-0.228436</v>
      </c>
      <c r="G23" s="10">
        <v>5.0769799999999997E-2</v>
      </c>
      <c r="H23">
        <v>7.5438800000000002E-6</v>
      </c>
      <c r="I23" s="11">
        <v>0.21456500000000001</v>
      </c>
      <c r="K23">
        <v>19</v>
      </c>
      <c r="N23" s="12"/>
      <c r="O23" s="12"/>
    </row>
    <row r="24" spans="1:18" x14ac:dyDescent="0.75">
      <c r="A24">
        <v>20</v>
      </c>
      <c r="B24" t="s">
        <v>56</v>
      </c>
      <c r="C24" t="s">
        <v>18</v>
      </c>
      <c r="D24" t="s">
        <v>17</v>
      </c>
      <c r="E24" t="s">
        <v>57</v>
      </c>
      <c r="F24" s="10">
        <v>0.21715999999999999</v>
      </c>
      <c r="G24" s="10">
        <v>4.8562699999999993E-2</v>
      </c>
      <c r="H24">
        <v>8.5699300000000011E-6</v>
      </c>
      <c r="I24" s="11">
        <v>0.20689299999999999</v>
      </c>
      <c r="K24">
        <v>20</v>
      </c>
      <c r="N24" s="12"/>
      <c r="O24" s="12"/>
    </row>
    <row r="25" spans="1:18" ht="15.5" thickBot="1" x14ac:dyDescent="0.9">
      <c r="F25" s="10"/>
      <c r="G25" s="10"/>
      <c r="I25" s="11"/>
      <c r="N25" s="12"/>
      <c r="O25" s="12"/>
    </row>
    <row r="26" spans="1:18" ht="15.5" thickBot="1" x14ac:dyDescent="0.9">
      <c r="A26" s="1" t="s">
        <v>58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3"/>
    </row>
    <row r="27" spans="1:18" x14ac:dyDescent="0.75">
      <c r="A27" s="4" t="s">
        <v>1</v>
      </c>
      <c r="K27" s="4" t="s">
        <v>2</v>
      </c>
      <c r="P27" t="s">
        <v>3</v>
      </c>
    </row>
    <row r="28" spans="1:18" x14ac:dyDescent="0.75">
      <c r="A28" t="s">
        <v>4</v>
      </c>
      <c r="B28" s="5" t="s">
        <v>5</v>
      </c>
      <c r="C28" s="5" t="s">
        <v>6</v>
      </c>
      <c r="D28" s="5" t="s">
        <v>7</v>
      </c>
      <c r="E28" s="5" t="s">
        <v>8</v>
      </c>
      <c r="F28" s="5" t="s">
        <v>9</v>
      </c>
      <c r="G28" s="5" t="s">
        <v>10</v>
      </c>
      <c r="H28" s="5" t="s">
        <v>11</v>
      </c>
      <c r="I28" s="5" t="s">
        <v>12</v>
      </c>
      <c r="K28" t="s">
        <v>4</v>
      </c>
      <c r="L28" s="5" t="s">
        <v>5</v>
      </c>
      <c r="M28" s="7" t="s">
        <v>13</v>
      </c>
      <c r="N28" s="7" t="s">
        <v>14</v>
      </c>
      <c r="O28" s="5" t="s">
        <v>9</v>
      </c>
      <c r="P28" s="5" t="s">
        <v>10</v>
      </c>
      <c r="Q28" s="5" t="s">
        <v>11</v>
      </c>
      <c r="R28" t="s">
        <v>15</v>
      </c>
    </row>
    <row r="29" spans="1:18" x14ac:dyDescent="0.75">
      <c r="A29">
        <v>1</v>
      </c>
      <c r="B29" t="s">
        <v>16</v>
      </c>
      <c r="C29" t="s">
        <v>17</v>
      </c>
      <c r="D29" t="s">
        <v>18</v>
      </c>
      <c r="E29" t="s">
        <v>19</v>
      </c>
      <c r="F29" s="10">
        <v>-0.37622</v>
      </c>
      <c r="G29" s="10">
        <v>6.5606899999999996E-2</v>
      </c>
      <c r="H29" s="13">
        <v>1.26587E-8</v>
      </c>
      <c r="I29" s="11">
        <v>0.10943600000000001</v>
      </c>
      <c r="J29" s="4"/>
      <c r="K29">
        <v>1</v>
      </c>
      <c r="L29" t="s">
        <v>16</v>
      </c>
      <c r="M29" t="s">
        <v>20</v>
      </c>
      <c r="N29" t="s">
        <v>21</v>
      </c>
      <c r="O29">
        <v>-2.0000000000000001E-4</v>
      </c>
      <c r="P29">
        <v>1.8E-3</v>
      </c>
      <c r="Q29">
        <v>0.92769999999999997</v>
      </c>
      <c r="R29" t="s">
        <v>59</v>
      </c>
    </row>
    <row r="30" spans="1:18" x14ac:dyDescent="0.75">
      <c r="A30">
        <v>2</v>
      </c>
      <c r="B30" t="s">
        <v>60</v>
      </c>
      <c r="C30" t="s">
        <v>27</v>
      </c>
      <c r="D30" t="s">
        <v>26</v>
      </c>
      <c r="E30" t="s">
        <v>61</v>
      </c>
      <c r="F30" s="10">
        <v>0.19502700000000001</v>
      </c>
      <c r="G30" s="10">
        <v>3.9932199999999987E-2</v>
      </c>
      <c r="H30" s="13">
        <v>1.1951499999999999E-6</v>
      </c>
      <c r="I30" s="11">
        <v>0.44728600000000002</v>
      </c>
      <c r="J30" s="4"/>
      <c r="K30">
        <v>2</v>
      </c>
      <c r="L30" t="s">
        <v>60</v>
      </c>
      <c r="M30" t="s">
        <v>34</v>
      </c>
      <c r="N30" t="s">
        <v>62</v>
      </c>
      <c r="O30">
        <v>2.0000000000000001E-4</v>
      </c>
      <c r="P30">
        <v>1.1999999999999999E-3</v>
      </c>
      <c r="Q30">
        <v>0.87329999999999997</v>
      </c>
      <c r="R30" t="s">
        <v>48</v>
      </c>
    </row>
    <row r="31" spans="1:18" x14ac:dyDescent="0.75">
      <c r="A31">
        <v>3</v>
      </c>
      <c r="B31" t="s">
        <v>63</v>
      </c>
      <c r="C31" t="s">
        <v>27</v>
      </c>
      <c r="D31" t="s">
        <v>26</v>
      </c>
      <c r="E31" t="s">
        <v>64</v>
      </c>
      <c r="F31" s="10">
        <v>0.25976199999999999</v>
      </c>
      <c r="G31" s="10">
        <v>5.4253999999999997E-2</v>
      </c>
      <c r="H31" s="13">
        <v>1.91769E-6</v>
      </c>
      <c r="I31" s="11">
        <v>0.156385</v>
      </c>
      <c r="K31">
        <v>3</v>
      </c>
    </row>
    <row r="32" spans="1:18" x14ac:dyDescent="0.75">
      <c r="A32">
        <v>4</v>
      </c>
      <c r="B32" t="s">
        <v>23</v>
      </c>
      <c r="C32" t="s">
        <v>17</v>
      </c>
      <c r="D32" t="s">
        <v>18</v>
      </c>
      <c r="E32" t="s">
        <v>24</v>
      </c>
      <c r="F32" s="10">
        <v>0.19925899999999999</v>
      </c>
      <c r="G32" s="10">
        <v>4.1660400000000007E-2</v>
      </c>
      <c r="H32" s="13">
        <v>1.9645899999999999E-6</v>
      </c>
      <c r="I32" s="11">
        <v>0.36485899999999999</v>
      </c>
      <c r="K32">
        <v>4</v>
      </c>
    </row>
    <row r="33" spans="1:18" x14ac:dyDescent="0.75">
      <c r="A33">
        <v>5</v>
      </c>
      <c r="B33" t="s">
        <v>25</v>
      </c>
      <c r="C33" t="s">
        <v>26</v>
      </c>
      <c r="D33" t="s">
        <v>27</v>
      </c>
      <c r="E33" t="s">
        <v>24</v>
      </c>
      <c r="F33" s="10">
        <v>0.19903000000000001</v>
      </c>
      <c r="G33" s="10">
        <v>4.1647400000000001E-2</v>
      </c>
      <c r="H33" s="13">
        <v>2.0032999999999999E-6</v>
      </c>
      <c r="I33" s="11">
        <v>0.36526199999999998</v>
      </c>
      <c r="K33">
        <v>5</v>
      </c>
    </row>
    <row r="34" spans="1:18" x14ac:dyDescent="0.75">
      <c r="A34">
        <v>6</v>
      </c>
      <c r="B34" t="s">
        <v>42</v>
      </c>
      <c r="C34" t="s">
        <v>17</v>
      </c>
      <c r="D34" t="s">
        <v>18</v>
      </c>
      <c r="E34" t="s">
        <v>43</v>
      </c>
      <c r="F34" s="10">
        <v>0.21171599999999999</v>
      </c>
      <c r="G34" s="10">
        <v>4.4817700000000002E-2</v>
      </c>
      <c r="H34" s="13">
        <v>2.6149900000000001E-6</v>
      </c>
      <c r="I34" s="11">
        <v>0.27787899999999999</v>
      </c>
      <c r="J34" s="4"/>
      <c r="K34">
        <v>6</v>
      </c>
    </row>
    <row r="35" spans="1:18" x14ac:dyDescent="0.75">
      <c r="A35">
        <v>7</v>
      </c>
      <c r="B35" t="s">
        <v>65</v>
      </c>
      <c r="C35" t="s">
        <v>18</v>
      </c>
      <c r="D35" t="s">
        <v>17</v>
      </c>
      <c r="E35" t="s">
        <v>66</v>
      </c>
      <c r="F35" s="10">
        <v>0.24632599999999999</v>
      </c>
      <c r="G35" s="10">
        <v>5.2180600000000001E-2</v>
      </c>
      <c r="H35" s="13">
        <v>2.65681E-6</v>
      </c>
      <c r="I35" s="11">
        <v>0.179726</v>
      </c>
      <c r="K35">
        <v>7</v>
      </c>
    </row>
    <row r="36" spans="1:18" x14ac:dyDescent="0.75">
      <c r="A36">
        <v>8</v>
      </c>
      <c r="B36" t="s">
        <v>67</v>
      </c>
      <c r="C36" t="s">
        <v>17</v>
      </c>
      <c r="D36" t="s">
        <v>18</v>
      </c>
      <c r="E36" t="s">
        <v>68</v>
      </c>
      <c r="F36" s="10">
        <v>0.244482</v>
      </c>
      <c r="G36" s="10">
        <v>5.1874400000000001E-2</v>
      </c>
      <c r="H36" s="13">
        <v>2.7569499999999999E-6</v>
      </c>
      <c r="I36" s="11">
        <v>0.18118000000000001</v>
      </c>
      <c r="K36">
        <v>8</v>
      </c>
    </row>
    <row r="37" spans="1:18" x14ac:dyDescent="0.75">
      <c r="A37">
        <v>9</v>
      </c>
      <c r="B37" t="s">
        <v>69</v>
      </c>
      <c r="C37" t="s">
        <v>26</v>
      </c>
      <c r="D37" t="s">
        <v>27</v>
      </c>
      <c r="E37" t="s">
        <v>68</v>
      </c>
      <c r="F37" s="10">
        <v>0.24432899999999999</v>
      </c>
      <c r="G37" s="10">
        <v>5.1855600000000002E-2</v>
      </c>
      <c r="H37" s="13">
        <v>2.7736399999999998E-6</v>
      </c>
      <c r="I37" s="11">
        <v>0.18116599999999999</v>
      </c>
      <c r="K37">
        <v>9</v>
      </c>
      <c r="L37" t="s">
        <v>69</v>
      </c>
      <c r="M37" t="s">
        <v>34</v>
      </c>
      <c r="N37" t="s">
        <v>62</v>
      </c>
      <c r="O37">
        <v>-1E-4</v>
      </c>
      <c r="P37">
        <v>1.4E-3</v>
      </c>
      <c r="Q37">
        <v>0.93620000000000003</v>
      </c>
      <c r="R37" t="s">
        <v>70</v>
      </c>
    </row>
    <row r="38" spans="1:18" x14ac:dyDescent="0.75">
      <c r="A38">
        <v>10</v>
      </c>
      <c r="B38" t="s">
        <v>71</v>
      </c>
      <c r="C38" t="s">
        <v>26</v>
      </c>
      <c r="D38" t="s">
        <v>27</v>
      </c>
      <c r="E38" t="s">
        <v>68</v>
      </c>
      <c r="F38" s="10">
        <v>0.24418200000000001</v>
      </c>
      <c r="G38" s="10">
        <v>5.1848900000000003E-2</v>
      </c>
      <c r="H38" s="13">
        <v>2.8032999999999999E-6</v>
      </c>
      <c r="I38" s="11">
        <v>0.181149</v>
      </c>
      <c r="K38">
        <v>10</v>
      </c>
    </row>
    <row r="39" spans="1:18" x14ac:dyDescent="0.75">
      <c r="A39">
        <v>11</v>
      </c>
      <c r="B39" t="s">
        <v>72</v>
      </c>
      <c r="C39" t="s">
        <v>18</v>
      </c>
      <c r="D39" t="s">
        <v>17</v>
      </c>
      <c r="E39" t="s">
        <v>68</v>
      </c>
      <c r="F39" s="10">
        <v>0.244121</v>
      </c>
      <c r="G39" s="10">
        <v>5.1847800000000013E-2</v>
      </c>
      <c r="H39" s="13">
        <v>2.8179600000000001E-6</v>
      </c>
      <c r="I39" s="11">
        <v>0.181148</v>
      </c>
      <c r="K39">
        <v>11</v>
      </c>
    </row>
    <row r="40" spans="1:18" x14ac:dyDescent="0.75">
      <c r="A40">
        <v>12</v>
      </c>
      <c r="B40" t="s">
        <v>73</v>
      </c>
      <c r="C40" t="s">
        <v>26</v>
      </c>
      <c r="D40" t="s">
        <v>17</v>
      </c>
      <c r="E40" t="s">
        <v>68</v>
      </c>
      <c r="F40" s="10">
        <v>0.24409400000000001</v>
      </c>
      <c r="G40" s="10">
        <v>5.1849100000000002E-2</v>
      </c>
      <c r="H40" s="13">
        <v>2.8265500000000001E-6</v>
      </c>
      <c r="I40" s="11">
        <v>0.18115800000000001</v>
      </c>
      <c r="K40">
        <v>12</v>
      </c>
    </row>
    <row r="41" spans="1:18" x14ac:dyDescent="0.75">
      <c r="A41">
        <v>13</v>
      </c>
      <c r="B41" t="s">
        <v>74</v>
      </c>
      <c r="C41" t="s">
        <v>18</v>
      </c>
      <c r="D41" t="s">
        <v>17</v>
      </c>
      <c r="E41" t="s">
        <v>66</v>
      </c>
      <c r="F41" s="10">
        <v>0.24537300000000001</v>
      </c>
      <c r="G41" s="10">
        <v>5.2123500000000003E-2</v>
      </c>
      <c r="H41" s="13">
        <v>2.8300200000000001E-6</v>
      </c>
      <c r="I41" s="11">
        <v>0.180122</v>
      </c>
      <c r="J41" s="4"/>
      <c r="K41">
        <v>13</v>
      </c>
    </row>
    <row r="42" spans="1:18" x14ac:dyDescent="0.75">
      <c r="A42">
        <v>14</v>
      </c>
      <c r="B42" t="s">
        <v>75</v>
      </c>
      <c r="C42" t="s">
        <v>17</v>
      </c>
      <c r="D42" t="s">
        <v>27</v>
      </c>
      <c r="E42" t="s">
        <v>68</v>
      </c>
      <c r="F42" s="10">
        <v>0.24385899999999999</v>
      </c>
      <c r="G42" s="10">
        <v>5.1837099999999997E-2</v>
      </c>
      <c r="H42" s="13">
        <v>2.8735999999999999E-6</v>
      </c>
      <c r="I42" s="11">
        <v>0.18113599999999999</v>
      </c>
      <c r="K42">
        <v>14</v>
      </c>
    </row>
    <row r="43" spans="1:18" x14ac:dyDescent="0.75">
      <c r="A43">
        <v>15</v>
      </c>
      <c r="B43" t="s">
        <v>76</v>
      </c>
      <c r="C43" t="s">
        <v>18</v>
      </c>
      <c r="D43" t="s">
        <v>17</v>
      </c>
      <c r="E43" t="s">
        <v>68</v>
      </c>
      <c r="F43" s="10">
        <v>0.24381900000000001</v>
      </c>
      <c r="G43" s="10">
        <v>5.18326E-2</v>
      </c>
      <c r="H43" s="13">
        <v>2.87885E-6</v>
      </c>
      <c r="I43" s="11">
        <v>0.18112800000000001</v>
      </c>
      <c r="K43">
        <v>15</v>
      </c>
    </row>
    <row r="44" spans="1:18" x14ac:dyDescent="0.75">
      <c r="A44">
        <v>16</v>
      </c>
      <c r="B44" t="s">
        <v>77</v>
      </c>
      <c r="C44" t="s">
        <v>27</v>
      </c>
      <c r="D44" t="s">
        <v>26</v>
      </c>
      <c r="E44" t="s">
        <v>68</v>
      </c>
      <c r="F44" s="10">
        <v>0.24378</v>
      </c>
      <c r="G44" s="10">
        <v>5.1830399999999999E-2</v>
      </c>
      <c r="H44" s="13">
        <v>2.8865299999999998E-6</v>
      </c>
      <c r="I44" s="11">
        <v>0.18115300000000001</v>
      </c>
      <c r="K44">
        <v>16</v>
      </c>
      <c r="L44" t="s">
        <v>77</v>
      </c>
      <c r="M44" t="s">
        <v>34</v>
      </c>
      <c r="N44" t="s">
        <v>62</v>
      </c>
      <c r="O44">
        <v>1E-4</v>
      </c>
      <c r="P44">
        <v>1.4E-3</v>
      </c>
      <c r="Q44">
        <v>0.9375</v>
      </c>
      <c r="R44" t="s">
        <v>78</v>
      </c>
    </row>
    <row r="45" spans="1:18" x14ac:dyDescent="0.75">
      <c r="A45">
        <v>17</v>
      </c>
      <c r="B45" t="s">
        <v>79</v>
      </c>
      <c r="C45" t="s">
        <v>18</v>
      </c>
      <c r="D45" t="s">
        <v>17</v>
      </c>
      <c r="E45" t="s">
        <v>68</v>
      </c>
      <c r="F45" s="10">
        <v>0.24377699999999999</v>
      </c>
      <c r="G45" s="10">
        <v>5.1842100000000002E-2</v>
      </c>
      <c r="H45" s="13">
        <v>2.9020700000000002E-6</v>
      </c>
      <c r="I45" s="11">
        <v>0.18109800000000001</v>
      </c>
      <c r="K45">
        <v>17</v>
      </c>
    </row>
    <row r="46" spans="1:18" x14ac:dyDescent="0.75">
      <c r="A46">
        <v>18</v>
      </c>
      <c r="B46" t="s">
        <v>80</v>
      </c>
      <c r="C46" t="s">
        <v>17</v>
      </c>
      <c r="D46" t="s">
        <v>27</v>
      </c>
      <c r="E46" t="s">
        <v>68</v>
      </c>
      <c r="F46" s="10">
        <v>0.24379899999999999</v>
      </c>
      <c r="G46" s="10">
        <v>5.1850899999999998E-2</v>
      </c>
      <c r="H46" s="13">
        <v>2.9072700000000001E-6</v>
      </c>
      <c r="I46" s="11">
        <v>0.181065</v>
      </c>
      <c r="K46">
        <v>18</v>
      </c>
    </row>
    <row r="47" spans="1:18" x14ac:dyDescent="0.75">
      <c r="A47">
        <v>19</v>
      </c>
      <c r="B47" t="s">
        <v>81</v>
      </c>
      <c r="C47" t="s">
        <v>17</v>
      </c>
      <c r="D47" t="s">
        <v>26</v>
      </c>
      <c r="E47" t="s">
        <v>66</v>
      </c>
      <c r="F47" s="10">
        <v>0.24377799999999999</v>
      </c>
      <c r="G47" s="10">
        <v>5.1859299999999997E-2</v>
      </c>
      <c r="H47" s="13">
        <v>2.9234700000000001E-6</v>
      </c>
      <c r="I47" s="11">
        <v>0.18104999999999999</v>
      </c>
      <c r="K47">
        <v>19</v>
      </c>
    </row>
    <row r="48" spans="1:18" x14ac:dyDescent="0.75">
      <c r="A48">
        <v>20</v>
      </c>
      <c r="B48" t="s">
        <v>82</v>
      </c>
      <c r="C48" t="s">
        <v>27</v>
      </c>
      <c r="D48" t="s">
        <v>26</v>
      </c>
      <c r="E48" t="s">
        <v>83</v>
      </c>
      <c r="F48" s="10">
        <v>0.24468100000000001</v>
      </c>
      <c r="G48" s="10">
        <v>5.2055600000000007E-2</v>
      </c>
      <c r="H48" s="13">
        <v>2.9289800000000001E-6</v>
      </c>
      <c r="I48" s="11">
        <v>0.18065899999999999</v>
      </c>
      <c r="K48">
        <v>20</v>
      </c>
    </row>
    <row r="49" spans="1:18" x14ac:dyDescent="0.75">
      <c r="A49">
        <v>21</v>
      </c>
      <c r="B49" t="s">
        <v>84</v>
      </c>
      <c r="C49" t="s">
        <v>27</v>
      </c>
      <c r="D49" t="s">
        <v>26</v>
      </c>
      <c r="E49" t="s">
        <v>19</v>
      </c>
      <c r="F49" s="10">
        <v>0.33123399999999997</v>
      </c>
      <c r="G49" s="10">
        <v>7.0548800000000009E-2</v>
      </c>
      <c r="H49" s="13">
        <v>3.004E-6</v>
      </c>
      <c r="I49" s="11">
        <v>8.8936399999999999E-2</v>
      </c>
      <c r="K49">
        <v>21</v>
      </c>
    </row>
    <row r="50" spans="1:18" x14ac:dyDescent="0.75">
      <c r="A50">
        <v>22</v>
      </c>
      <c r="B50" t="s">
        <v>85</v>
      </c>
      <c r="C50" t="s">
        <v>26</v>
      </c>
      <c r="D50" t="s">
        <v>17</v>
      </c>
      <c r="E50" t="s">
        <v>68</v>
      </c>
      <c r="F50" s="10">
        <v>0.24366299999999999</v>
      </c>
      <c r="G50" s="10">
        <v>5.1898E-2</v>
      </c>
      <c r="H50" s="13">
        <v>3.0048800000000001E-6</v>
      </c>
      <c r="I50" s="11">
        <v>0.18019199999999999</v>
      </c>
      <c r="K50">
        <v>22</v>
      </c>
    </row>
    <row r="51" spans="1:18" x14ac:dyDescent="0.75">
      <c r="A51">
        <v>23</v>
      </c>
      <c r="B51" t="s">
        <v>86</v>
      </c>
      <c r="C51" t="s">
        <v>26</v>
      </c>
      <c r="D51" t="s">
        <v>18</v>
      </c>
      <c r="E51" t="s">
        <v>87</v>
      </c>
      <c r="F51" s="10">
        <v>0.242976</v>
      </c>
      <c r="G51" s="10">
        <v>5.19441E-2</v>
      </c>
      <c r="H51" s="13">
        <v>3.2658499999999998E-6</v>
      </c>
      <c r="I51" s="11">
        <v>0.180481</v>
      </c>
      <c r="J51" s="4"/>
      <c r="K51">
        <v>23</v>
      </c>
    </row>
    <row r="52" spans="1:18" x14ac:dyDescent="0.75">
      <c r="A52">
        <v>24</v>
      </c>
      <c r="B52" t="s">
        <v>88</v>
      </c>
      <c r="C52" t="s">
        <v>17</v>
      </c>
      <c r="D52" t="s">
        <v>18</v>
      </c>
      <c r="E52" t="s">
        <v>68</v>
      </c>
      <c r="F52" s="10">
        <v>0.244589</v>
      </c>
      <c r="G52" s="10">
        <v>5.23572E-2</v>
      </c>
      <c r="H52" s="13">
        <v>3.3624199999999991E-6</v>
      </c>
      <c r="I52" s="11">
        <v>0.17763999999999999</v>
      </c>
      <c r="K52">
        <v>24</v>
      </c>
    </row>
    <row r="53" spans="1:18" x14ac:dyDescent="0.75">
      <c r="A53">
        <v>25</v>
      </c>
      <c r="B53" t="s">
        <v>89</v>
      </c>
      <c r="C53" t="s">
        <v>26</v>
      </c>
      <c r="D53" t="s">
        <v>27</v>
      </c>
      <c r="E53" t="s">
        <v>90</v>
      </c>
      <c r="F53" s="10">
        <v>0.24248500000000001</v>
      </c>
      <c r="G53" s="10">
        <v>5.1952699999999991E-2</v>
      </c>
      <c r="H53" s="13">
        <v>3.4290900000000001E-6</v>
      </c>
      <c r="I53" s="11">
        <v>0.180424</v>
      </c>
      <c r="J53" s="4"/>
      <c r="K53">
        <v>25</v>
      </c>
    </row>
    <row r="54" spans="1:18" x14ac:dyDescent="0.75">
      <c r="A54">
        <v>26</v>
      </c>
      <c r="B54" t="s">
        <v>91</v>
      </c>
      <c r="C54" t="s">
        <v>27</v>
      </c>
      <c r="D54" t="s">
        <v>26</v>
      </c>
      <c r="E54" t="s">
        <v>92</v>
      </c>
      <c r="F54" s="10">
        <v>0.24368100000000001</v>
      </c>
      <c r="G54" s="10">
        <v>5.2216699999999991E-2</v>
      </c>
      <c r="H54" s="13">
        <v>3.4404900000000001E-6</v>
      </c>
      <c r="I54" s="11">
        <v>0.180227</v>
      </c>
      <c r="K54">
        <v>26</v>
      </c>
      <c r="L54" t="s">
        <v>91</v>
      </c>
      <c r="M54" t="s">
        <v>34</v>
      </c>
      <c r="N54" t="s">
        <v>62</v>
      </c>
      <c r="O54">
        <v>1E-4</v>
      </c>
      <c r="P54">
        <v>1.4E-3</v>
      </c>
      <c r="Q54">
        <v>0.93510000000000004</v>
      </c>
      <c r="R54" t="s">
        <v>78</v>
      </c>
    </row>
    <row r="55" spans="1:18" x14ac:dyDescent="0.75">
      <c r="A55">
        <v>27</v>
      </c>
      <c r="B55" t="s">
        <v>93</v>
      </c>
      <c r="C55" t="s">
        <v>27</v>
      </c>
      <c r="D55" t="s">
        <v>26</v>
      </c>
      <c r="E55" t="s">
        <v>90</v>
      </c>
      <c r="F55" s="10">
        <v>0.24233399999999999</v>
      </c>
      <c r="G55" s="10">
        <v>5.2018600000000012E-2</v>
      </c>
      <c r="H55" s="13">
        <v>3.5763399999999998E-6</v>
      </c>
      <c r="I55" s="11">
        <v>0.18041699999999999</v>
      </c>
      <c r="K55">
        <v>27</v>
      </c>
    </row>
    <row r="56" spans="1:18" x14ac:dyDescent="0.75">
      <c r="A56">
        <v>28</v>
      </c>
      <c r="B56" t="s">
        <v>54</v>
      </c>
      <c r="C56" t="s">
        <v>18</v>
      </c>
      <c r="D56" t="s">
        <v>27</v>
      </c>
      <c r="E56" t="s">
        <v>94</v>
      </c>
      <c r="F56" s="10">
        <v>-0.23925399999999999</v>
      </c>
      <c r="G56" s="10">
        <v>5.1465499999999997E-2</v>
      </c>
      <c r="H56" s="13">
        <v>3.7465E-6</v>
      </c>
      <c r="I56" s="11">
        <v>0.21456500000000001</v>
      </c>
      <c r="K56">
        <v>28</v>
      </c>
    </row>
    <row r="57" spans="1:18" x14ac:dyDescent="0.75">
      <c r="A57">
        <v>29</v>
      </c>
      <c r="B57" t="s">
        <v>95</v>
      </c>
      <c r="C57" t="s">
        <v>26</v>
      </c>
      <c r="D57" t="s">
        <v>27</v>
      </c>
      <c r="E57" t="s">
        <v>83</v>
      </c>
      <c r="F57" s="10">
        <v>0.242336</v>
      </c>
      <c r="G57" s="10">
        <v>5.2143200000000001E-2</v>
      </c>
      <c r="H57" s="13">
        <v>3.7701900000000001E-6</v>
      </c>
      <c r="I57" s="11">
        <v>0.180366</v>
      </c>
      <c r="K57">
        <v>29</v>
      </c>
    </row>
    <row r="58" spans="1:18" x14ac:dyDescent="0.75">
      <c r="A58">
        <v>30</v>
      </c>
      <c r="B58" t="s">
        <v>96</v>
      </c>
      <c r="C58" t="s">
        <v>17</v>
      </c>
      <c r="D58" t="s">
        <v>26</v>
      </c>
      <c r="E58" t="s">
        <v>97</v>
      </c>
      <c r="F58" s="10">
        <v>-0.42159600000000003</v>
      </c>
      <c r="G58" s="10">
        <v>9.1282299999999997E-2</v>
      </c>
      <c r="H58" s="13">
        <v>4.3238199999999997E-6</v>
      </c>
      <c r="I58" s="11">
        <v>6.5610600000000005E-2</v>
      </c>
      <c r="J58" s="4"/>
      <c r="K58">
        <v>30</v>
      </c>
    </row>
    <row r="59" spans="1:18" x14ac:dyDescent="0.75">
      <c r="A59">
        <v>31</v>
      </c>
      <c r="B59" t="s">
        <v>98</v>
      </c>
      <c r="C59" t="s">
        <v>26</v>
      </c>
      <c r="D59" t="s">
        <v>27</v>
      </c>
      <c r="E59" t="s">
        <v>99</v>
      </c>
      <c r="F59" s="10">
        <v>0.41581499999999999</v>
      </c>
      <c r="G59" s="10">
        <v>9.0518499999999988E-2</v>
      </c>
      <c r="H59" s="13">
        <v>4.8619900000000004E-6</v>
      </c>
      <c r="I59" s="11">
        <v>6.5679799999999997E-2</v>
      </c>
      <c r="K59">
        <v>31</v>
      </c>
    </row>
    <row r="60" spans="1:18" x14ac:dyDescent="0.75">
      <c r="A60">
        <v>32</v>
      </c>
      <c r="B60" t="s">
        <v>100</v>
      </c>
      <c r="C60" t="s">
        <v>27</v>
      </c>
      <c r="D60" t="s">
        <v>18</v>
      </c>
      <c r="E60" t="s">
        <v>101</v>
      </c>
      <c r="F60" s="10">
        <v>0.31912099999999999</v>
      </c>
      <c r="G60" s="10">
        <v>6.9516699999999987E-2</v>
      </c>
      <c r="H60" s="13">
        <v>4.9342600000000001E-6</v>
      </c>
      <c r="I60" s="11">
        <v>0.100217</v>
      </c>
      <c r="K60">
        <v>32</v>
      </c>
      <c r="L60" t="s">
        <v>100</v>
      </c>
      <c r="M60" t="s">
        <v>34</v>
      </c>
      <c r="N60" t="s">
        <v>20</v>
      </c>
      <c r="O60">
        <v>-5.0000000000000001E-4</v>
      </c>
      <c r="P60">
        <v>3.0999999999999999E-3</v>
      </c>
      <c r="Q60">
        <v>0.86550000000000005</v>
      </c>
      <c r="R60" t="s">
        <v>102</v>
      </c>
    </row>
    <row r="61" spans="1:18" x14ac:dyDescent="0.75">
      <c r="A61">
        <v>33</v>
      </c>
      <c r="B61" t="s">
        <v>103</v>
      </c>
      <c r="C61" t="s">
        <v>18</v>
      </c>
      <c r="D61" t="s">
        <v>17</v>
      </c>
      <c r="E61" t="s">
        <v>99</v>
      </c>
      <c r="F61" s="10">
        <v>0.41418599999999989</v>
      </c>
      <c r="G61" s="10">
        <v>9.0326299999999998E-2</v>
      </c>
      <c r="H61" s="13">
        <v>5.0545399999999999E-6</v>
      </c>
      <c r="I61" s="11">
        <v>6.5829700000000005E-2</v>
      </c>
      <c r="J61" s="4"/>
      <c r="K61">
        <v>33</v>
      </c>
    </row>
    <row r="62" spans="1:18" x14ac:dyDescent="0.75">
      <c r="A62">
        <v>34</v>
      </c>
      <c r="B62" t="s">
        <v>28</v>
      </c>
      <c r="C62" t="s">
        <v>27</v>
      </c>
      <c r="D62" t="s">
        <v>18</v>
      </c>
      <c r="E62" t="s">
        <v>24</v>
      </c>
      <c r="F62" s="10">
        <v>-0.18618999999999999</v>
      </c>
      <c r="G62" s="10">
        <v>4.0666300000000002E-2</v>
      </c>
      <c r="H62" s="13">
        <v>5.2222700000000004E-6</v>
      </c>
      <c r="I62" s="11">
        <v>0.42846200000000001</v>
      </c>
      <c r="J62" s="4"/>
      <c r="K62">
        <v>34</v>
      </c>
      <c r="L62" s="4" t="s">
        <v>28</v>
      </c>
      <c r="M62" s="4" t="s">
        <v>34</v>
      </c>
      <c r="N62" s="4" t="s">
        <v>20</v>
      </c>
      <c r="O62" s="4">
        <v>2.8999999999999998E-3</v>
      </c>
      <c r="P62" s="4">
        <v>1.1999999999999999E-3</v>
      </c>
      <c r="Q62" s="4">
        <v>1.0529999999999999E-2</v>
      </c>
      <c r="R62" s="4" t="s">
        <v>104</v>
      </c>
    </row>
    <row r="63" spans="1:18" x14ac:dyDescent="0.75">
      <c r="A63">
        <v>35</v>
      </c>
      <c r="B63" t="s">
        <v>105</v>
      </c>
      <c r="C63" t="s">
        <v>26</v>
      </c>
      <c r="D63" t="s">
        <v>27</v>
      </c>
      <c r="E63" t="s">
        <v>64</v>
      </c>
      <c r="F63" s="10">
        <v>0.247895</v>
      </c>
      <c r="G63" s="10">
        <v>5.4708100000000003E-2</v>
      </c>
      <c r="H63" s="13">
        <v>6.5110400000000003E-6</v>
      </c>
      <c r="I63" s="11">
        <v>0.15923499999999999</v>
      </c>
      <c r="K63">
        <v>35</v>
      </c>
    </row>
    <row r="64" spans="1:18" x14ac:dyDescent="0.75">
      <c r="A64">
        <v>36</v>
      </c>
      <c r="B64" t="s">
        <v>106</v>
      </c>
      <c r="C64" t="s">
        <v>17</v>
      </c>
      <c r="D64" t="s">
        <v>18</v>
      </c>
      <c r="E64" t="s">
        <v>107</v>
      </c>
      <c r="F64" s="10">
        <v>-0.216558</v>
      </c>
      <c r="G64" s="10">
        <v>4.7816299999999999E-2</v>
      </c>
      <c r="H64" s="13">
        <v>6.5804600000000014E-6</v>
      </c>
      <c r="I64" s="11">
        <v>0.22014500000000001</v>
      </c>
      <c r="K64">
        <v>36</v>
      </c>
      <c r="L64" t="s">
        <v>106</v>
      </c>
      <c r="M64" t="s">
        <v>20</v>
      </c>
      <c r="N64" t="s">
        <v>21</v>
      </c>
      <c r="O64">
        <v>1.1000000000000001E-3</v>
      </c>
      <c r="P64">
        <v>1.2999999999999999E-3</v>
      </c>
      <c r="Q64">
        <v>0.39100000000000001</v>
      </c>
      <c r="R64" t="s">
        <v>108</v>
      </c>
    </row>
    <row r="65" spans="1:18" x14ac:dyDescent="0.75">
      <c r="A65">
        <v>37</v>
      </c>
      <c r="B65" t="s">
        <v>109</v>
      </c>
      <c r="C65" t="s">
        <v>18</v>
      </c>
      <c r="D65" t="s">
        <v>17</v>
      </c>
      <c r="E65" t="s">
        <v>107</v>
      </c>
      <c r="F65" s="10">
        <v>-0.21666099999999999</v>
      </c>
      <c r="G65" s="10">
        <v>4.78482E-2</v>
      </c>
      <c r="H65" s="13">
        <v>6.6066699999999994E-6</v>
      </c>
      <c r="I65" s="11">
        <v>0.220081</v>
      </c>
      <c r="J65" s="4"/>
      <c r="K65">
        <v>37</v>
      </c>
      <c r="L65" t="s">
        <v>109</v>
      </c>
      <c r="M65" t="s">
        <v>20</v>
      </c>
      <c r="N65" t="s">
        <v>21</v>
      </c>
      <c r="O65">
        <v>-1.1000000000000001E-3</v>
      </c>
      <c r="P65">
        <v>1.2999999999999999E-3</v>
      </c>
      <c r="Q65">
        <v>0.38819999999999999</v>
      </c>
      <c r="R65" t="s">
        <v>48</v>
      </c>
    </row>
    <row r="66" spans="1:18" x14ac:dyDescent="0.75">
      <c r="A66">
        <v>38</v>
      </c>
      <c r="B66" t="s">
        <v>110</v>
      </c>
      <c r="C66" t="s">
        <v>26</v>
      </c>
      <c r="D66" t="s">
        <v>27</v>
      </c>
      <c r="E66" t="s">
        <v>83</v>
      </c>
      <c r="F66" s="10">
        <v>0.19462399999999999</v>
      </c>
      <c r="G66" s="10">
        <v>4.3108599999999997E-2</v>
      </c>
      <c r="H66" s="13">
        <v>7.029119999999999E-6</v>
      </c>
      <c r="I66" s="11">
        <v>0.308668</v>
      </c>
      <c r="K66">
        <v>38</v>
      </c>
    </row>
    <row r="67" spans="1:18" x14ac:dyDescent="0.75">
      <c r="A67">
        <v>39</v>
      </c>
      <c r="B67" t="s">
        <v>111</v>
      </c>
      <c r="C67" t="s">
        <v>17</v>
      </c>
      <c r="D67" t="s">
        <v>18</v>
      </c>
      <c r="E67" t="s">
        <v>83</v>
      </c>
      <c r="F67" s="10">
        <v>0.194409</v>
      </c>
      <c r="G67" s="10">
        <v>4.3108100000000003E-2</v>
      </c>
      <c r="H67" s="13">
        <v>7.1909299999999996E-6</v>
      </c>
      <c r="I67" s="11">
        <v>0.30870799999999998</v>
      </c>
      <c r="K67">
        <v>39</v>
      </c>
    </row>
    <row r="68" spans="1:18" x14ac:dyDescent="0.75">
      <c r="A68">
        <v>40</v>
      </c>
      <c r="B68" t="s">
        <v>112</v>
      </c>
      <c r="C68" t="s">
        <v>27</v>
      </c>
      <c r="D68" t="s">
        <v>26</v>
      </c>
      <c r="E68" t="s">
        <v>83</v>
      </c>
      <c r="F68" s="10">
        <v>0.194328</v>
      </c>
      <c r="G68" s="10">
        <v>4.3106499999999999E-2</v>
      </c>
      <c r="H68" s="13">
        <v>7.2486999999999997E-6</v>
      </c>
      <c r="I68" s="11">
        <v>0.30867899999999998</v>
      </c>
      <c r="K68">
        <v>40</v>
      </c>
    </row>
    <row r="69" spans="1:18" x14ac:dyDescent="0.75">
      <c r="A69">
        <v>41</v>
      </c>
      <c r="B69" t="s">
        <v>29</v>
      </c>
      <c r="C69" t="s">
        <v>17</v>
      </c>
      <c r="D69" t="s">
        <v>18</v>
      </c>
      <c r="E69" t="s">
        <v>24</v>
      </c>
      <c r="F69" s="10">
        <v>-0.18335699999999999</v>
      </c>
      <c r="G69" s="10">
        <v>4.07263E-2</v>
      </c>
      <c r="H69" s="13">
        <v>7.4488800000000002E-6</v>
      </c>
      <c r="I69" s="11">
        <v>0.42841200000000002</v>
      </c>
      <c r="K69">
        <v>41</v>
      </c>
    </row>
    <row r="70" spans="1:18" x14ac:dyDescent="0.75">
      <c r="A70">
        <v>42</v>
      </c>
      <c r="B70" t="s">
        <v>113</v>
      </c>
      <c r="C70" t="s">
        <v>18</v>
      </c>
      <c r="D70" t="s">
        <v>17</v>
      </c>
      <c r="E70" t="s">
        <v>68</v>
      </c>
      <c r="F70" s="10">
        <v>0.177401</v>
      </c>
      <c r="G70" s="10">
        <v>3.9440999999999997E-2</v>
      </c>
      <c r="H70" s="13">
        <v>7.5981799999999998E-6</v>
      </c>
      <c r="I70" s="11">
        <v>0.445824</v>
      </c>
      <c r="K70">
        <v>42</v>
      </c>
    </row>
    <row r="71" spans="1:18" x14ac:dyDescent="0.75">
      <c r="A71">
        <v>43</v>
      </c>
      <c r="B71" t="s">
        <v>114</v>
      </c>
      <c r="C71" t="s">
        <v>17</v>
      </c>
      <c r="D71" t="s">
        <v>26</v>
      </c>
      <c r="E71" t="s">
        <v>33</v>
      </c>
      <c r="F71" s="10">
        <v>0.382106</v>
      </c>
      <c r="G71" s="10">
        <v>8.5068400000000002E-2</v>
      </c>
      <c r="H71" s="13">
        <v>7.8166400000000001E-6</v>
      </c>
      <c r="I71" s="11">
        <v>6.0478200000000003E-2</v>
      </c>
      <c r="K71">
        <v>43</v>
      </c>
    </row>
    <row r="72" spans="1:18" x14ac:dyDescent="0.75">
      <c r="A72">
        <v>44</v>
      </c>
      <c r="B72" t="s">
        <v>115</v>
      </c>
      <c r="C72" t="s">
        <v>18</v>
      </c>
      <c r="D72" t="s">
        <v>17</v>
      </c>
      <c r="E72" t="s">
        <v>83</v>
      </c>
      <c r="F72" s="10">
        <v>0.193609</v>
      </c>
      <c r="G72" s="10">
        <v>4.3116399999999999E-2</v>
      </c>
      <c r="H72" s="13">
        <v>7.8658899999999997E-6</v>
      </c>
      <c r="I72" s="11">
        <v>0.30887399999999998</v>
      </c>
      <c r="K72">
        <v>44</v>
      </c>
    </row>
    <row r="73" spans="1:18" x14ac:dyDescent="0.75">
      <c r="A73">
        <v>45</v>
      </c>
      <c r="B73" t="s">
        <v>116</v>
      </c>
      <c r="C73" t="s">
        <v>26</v>
      </c>
      <c r="D73" t="s">
        <v>27</v>
      </c>
      <c r="E73" t="s">
        <v>83</v>
      </c>
      <c r="F73" s="10">
        <v>0.17814099999999999</v>
      </c>
      <c r="G73" s="10">
        <v>3.9720699999999998E-2</v>
      </c>
      <c r="H73" s="13">
        <v>8.0691999999999989E-6</v>
      </c>
      <c r="I73" s="11">
        <v>0.44572099999999998</v>
      </c>
      <c r="K73">
        <v>45</v>
      </c>
    </row>
    <row r="74" spans="1:18" x14ac:dyDescent="0.75">
      <c r="A74">
        <v>46</v>
      </c>
      <c r="B74" t="s">
        <v>117</v>
      </c>
      <c r="C74" t="s">
        <v>26</v>
      </c>
      <c r="D74" t="s">
        <v>17</v>
      </c>
      <c r="E74" t="s">
        <v>83</v>
      </c>
      <c r="F74" s="10">
        <v>0.17716699999999999</v>
      </c>
      <c r="G74" s="10">
        <v>3.9527199999999998E-2</v>
      </c>
      <c r="H74" s="13">
        <v>8.1703200000000001E-6</v>
      </c>
      <c r="I74" s="11">
        <v>0.445826</v>
      </c>
      <c r="K74">
        <v>46</v>
      </c>
    </row>
    <row r="75" spans="1:18" x14ac:dyDescent="0.75">
      <c r="A75">
        <v>47</v>
      </c>
      <c r="B75" t="s">
        <v>32</v>
      </c>
      <c r="C75" t="s">
        <v>17</v>
      </c>
      <c r="D75" t="s">
        <v>27</v>
      </c>
      <c r="E75" t="s">
        <v>33</v>
      </c>
      <c r="F75" s="10">
        <v>0.25385000000000002</v>
      </c>
      <c r="G75" s="10">
        <v>5.6648300000000013E-2</v>
      </c>
      <c r="H75" s="13">
        <v>8.2074399999999998E-6</v>
      </c>
      <c r="I75" s="11">
        <v>0.146563</v>
      </c>
      <c r="J75" s="4"/>
      <c r="K75">
        <v>47</v>
      </c>
      <c r="L75" t="s">
        <v>32</v>
      </c>
      <c r="M75" t="s">
        <v>34</v>
      </c>
      <c r="N75" t="s">
        <v>21</v>
      </c>
      <c r="O75">
        <v>1.4E-3</v>
      </c>
      <c r="P75">
        <v>1.9E-3</v>
      </c>
      <c r="Q75">
        <v>0.47149999999999997</v>
      </c>
      <c r="R75" t="s">
        <v>108</v>
      </c>
    </row>
    <row r="76" spans="1:18" x14ac:dyDescent="0.75">
      <c r="A76">
        <v>48</v>
      </c>
      <c r="B76" t="s">
        <v>118</v>
      </c>
      <c r="C76" t="s">
        <v>27</v>
      </c>
      <c r="D76" t="s">
        <v>26</v>
      </c>
      <c r="E76" t="s">
        <v>83</v>
      </c>
      <c r="F76" s="10">
        <v>0.17708699999999999</v>
      </c>
      <c r="G76" s="10">
        <v>3.9565900000000001E-2</v>
      </c>
      <c r="H76" s="13">
        <v>8.4136899999999997E-6</v>
      </c>
      <c r="I76" s="11">
        <v>0.44618799999999997</v>
      </c>
      <c r="J76" s="4"/>
      <c r="K76">
        <v>48</v>
      </c>
    </row>
    <row r="77" spans="1:18" x14ac:dyDescent="0.75">
      <c r="A77">
        <v>49</v>
      </c>
      <c r="B77" t="s">
        <v>119</v>
      </c>
      <c r="C77" t="s">
        <v>17</v>
      </c>
      <c r="D77" t="s">
        <v>18</v>
      </c>
      <c r="E77" t="s">
        <v>33</v>
      </c>
      <c r="F77" s="10">
        <v>0.221717</v>
      </c>
      <c r="G77" s="10">
        <v>4.9592999999999998E-2</v>
      </c>
      <c r="H77" s="13">
        <v>8.6103999999999998E-6</v>
      </c>
      <c r="I77" s="11">
        <v>0.191219</v>
      </c>
      <c r="K77">
        <v>49</v>
      </c>
    </row>
    <row r="78" spans="1:18" x14ac:dyDescent="0.75">
      <c r="A78">
        <v>50</v>
      </c>
      <c r="B78" t="s">
        <v>120</v>
      </c>
      <c r="C78" t="s">
        <v>27</v>
      </c>
      <c r="D78" t="s">
        <v>26</v>
      </c>
      <c r="E78" t="s">
        <v>33</v>
      </c>
      <c r="F78" s="10">
        <v>0.22253200000000001</v>
      </c>
      <c r="G78" s="10">
        <v>4.9795899999999997E-2</v>
      </c>
      <c r="H78" s="13">
        <v>8.6837800000000001E-6</v>
      </c>
      <c r="I78" s="11">
        <v>0.19253200000000001</v>
      </c>
      <c r="K78">
        <v>50</v>
      </c>
    </row>
    <row r="79" spans="1:18" x14ac:dyDescent="0.75">
      <c r="A79">
        <v>51</v>
      </c>
      <c r="B79" t="s">
        <v>30</v>
      </c>
      <c r="C79" t="s">
        <v>27</v>
      </c>
      <c r="D79" t="s">
        <v>26</v>
      </c>
      <c r="E79" t="s">
        <v>31</v>
      </c>
      <c r="F79" s="10">
        <v>0.29666500000000001</v>
      </c>
      <c r="G79" s="10">
        <v>6.6387699999999994E-2</v>
      </c>
      <c r="H79" s="13">
        <v>8.6919000000000006E-6</v>
      </c>
      <c r="I79" s="11">
        <v>0.114714</v>
      </c>
      <c r="K79">
        <v>51</v>
      </c>
    </row>
    <row r="80" spans="1:18" x14ac:dyDescent="0.75">
      <c r="A80">
        <v>52</v>
      </c>
      <c r="B80" t="s">
        <v>121</v>
      </c>
      <c r="C80" t="s">
        <v>26</v>
      </c>
      <c r="D80" t="s">
        <v>27</v>
      </c>
      <c r="E80" t="s">
        <v>33</v>
      </c>
      <c r="F80" s="10">
        <v>0.221749</v>
      </c>
      <c r="G80" s="10">
        <v>4.9630500000000001E-2</v>
      </c>
      <c r="H80" s="13">
        <v>8.7187899999999996E-6</v>
      </c>
      <c r="I80" s="11">
        <v>0.19131100000000001</v>
      </c>
      <c r="K80">
        <v>52</v>
      </c>
    </row>
    <row r="81" spans="1:18" x14ac:dyDescent="0.75">
      <c r="A81">
        <v>53</v>
      </c>
      <c r="B81" t="s">
        <v>122</v>
      </c>
      <c r="C81" t="s">
        <v>18</v>
      </c>
      <c r="D81" t="s">
        <v>17</v>
      </c>
      <c r="E81" t="s">
        <v>33</v>
      </c>
      <c r="F81" s="10">
        <v>0.22155</v>
      </c>
      <c r="G81" s="10">
        <v>4.9625799999999998E-2</v>
      </c>
      <c r="H81" s="13">
        <v>8.8639E-6</v>
      </c>
      <c r="I81" s="11">
        <v>0.191219</v>
      </c>
      <c r="K81">
        <v>53</v>
      </c>
    </row>
    <row r="82" spans="1:18" x14ac:dyDescent="0.75">
      <c r="A82">
        <v>54</v>
      </c>
      <c r="B82" t="s">
        <v>123</v>
      </c>
      <c r="C82" t="s">
        <v>17</v>
      </c>
      <c r="D82" t="s">
        <v>18</v>
      </c>
      <c r="E82" t="s">
        <v>33</v>
      </c>
      <c r="F82" s="10">
        <v>0.22101399999999999</v>
      </c>
      <c r="G82" s="10">
        <v>4.9542199999999988E-2</v>
      </c>
      <c r="H82" s="13">
        <v>8.9982999999999999E-6</v>
      </c>
      <c r="I82" s="11">
        <v>0.191134</v>
      </c>
      <c r="K82">
        <v>54</v>
      </c>
    </row>
    <row r="83" spans="1:18" x14ac:dyDescent="0.75">
      <c r="A83">
        <v>55</v>
      </c>
      <c r="B83" t="s">
        <v>124</v>
      </c>
      <c r="C83" t="s">
        <v>17</v>
      </c>
      <c r="D83" t="s">
        <v>18</v>
      </c>
      <c r="E83" t="s">
        <v>33</v>
      </c>
      <c r="F83" s="10">
        <v>0.243586</v>
      </c>
      <c r="G83" s="10">
        <v>5.4659899999999997E-2</v>
      </c>
      <c r="H83" s="13">
        <v>9.1953699999999997E-6</v>
      </c>
      <c r="I83" s="11">
        <v>0.205182</v>
      </c>
      <c r="K83">
        <v>55</v>
      </c>
    </row>
    <row r="84" spans="1:18" x14ac:dyDescent="0.75">
      <c r="A84">
        <v>56</v>
      </c>
      <c r="B84" t="s">
        <v>125</v>
      </c>
      <c r="C84" t="s">
        <v>17</v>
      </c>
      <c r="D84" t="s">
        <v>18</v>
      </c>
      <c r="E84" t="s">
        <v>33</v>
      </c>
      <c r="F84" s="10">
        <v>0.21953800000000001</v>
      </c>
      <c r="G84" s="10">
        <v>4.9301599999999987E-2</v>
      </c>
      <c r="H84" s="13">
        <v>9.3407399999999996E-6</v>
      </c>
      <c r="I84" s="11">
        <v>0.19455600000000001</v>
      </c>
      <c r="K84">
        <v>56</v>
      </c>
    </row>
    <row r="85" spans="1:18" x14ac:dyDescent="0.75">
      <c r="A85">
        <v>57</v>
      </c>
      <c r="B85" t="s">
        <v>126</v>
      </c>
      <c r="C85" t="s">
        <v>26</v>
      </c>
      <c r="D85" t="s">
        <v>18</v>
      </c>
      <c r="E85" t="s">
        <v>19</v>
      </c>
      <c r="F85" s="10">
        <v>0.28138400000000002</v>
      </c>
      <c r="G85" s="10">
        <v>6.326409999999999E-2</v>
      </c>
      <c r="H85" s="13">
        <v>9.5655199999999999E-6</v>
      </c>
      <c r="I85" s="11">
        <v>0.111466</v>
      </c>
      <c r="K85">
        <v>57</v>
      </c>
      <c r="L85" t="s">
        <v>126</v>
      </c>
      <c r="M85" t="s">
        <v>20</v>
      </c>
      <c r="N85" t="s">
        <v>62</v>
      </c>
      <c r="O85">
        <v>-1.1999999999999999E-3</v>
      </c>
      <c r="P85">
        <v>1.8E-3</v>
      </c>
      <c r="Q85">
        <v>0.50249999999999995</v>
      </c>
      <c r="R85" t="s">
        <v>127</v>
      </c>
    </row>
    <row r="86" spans="1:18" x14ac:dyDescent="0.75">
      <c r="A86">
        <v>58</v>
      </c>
      <c r="B86" t="s">
        <v>128</v>
      </c>
      <c r="C86" t="s">
        <v>27</v>
      </c>
      <c r="D86" t="s">
        <v>26</v>
      </c>
      <c r="E86" t="s">
        <v>129</v>
      </c>
      <c r="F86" s="10">
        <v>-0.34579500000000002</v>
      </c>
      <c r="G86" s="10">
        <v>7.7775800000000006E-2</v>
      </c>
      <c r="H86" s="13">
        <v>9.6409399999999989E-6</v>
      </c>
      <c r="I86" s="11">
        <v>7.1126899999999993E-2</v>
      </c>
      <c r="K86">
        <v>58</v>
      </c>
    </row>
    <row r="87" spans="1:18" x14ac:dyDescent="0.75">
      <c r="A87">
        <v>59</v>
      </c>
      <c r="B87" t="s">
        <v>130</v>
      </c>
      <c r="C87" t="s">
        <v>27</v>
      </c>
      <c r="D87" t="s">
        <v>26</v>
      </c>
      <c r="E87" t="s">
        <v>33</v>
      </c>
      <c r="F87" s="10">
        <v>0.220633</v>
      </c>
      <c r="G87" s="10">
        <v>4.9646000000000003E-2</v>
      </c>
      <c r="H87" s="13">
        <v>9.72598E-6</v>
      </c>
      <c r="I87" s="11">
        <v>0.19147500000000001</v>
      </c>
      <c r="K87">
        <v>59</v>
      </c>
    </row>
    <row r="88" spans="1:18" x14ac:dyDescent="0.75">
      <c r="A88">
        <v>60</v>
      </c>
      <c r="B88" t="s">
        <v>131</v>
      </c>
      <c r="C88" t="s">
        <v>18</v>
      </c>
      <c r="D88" t="s">
        <v>17</v>
      </c>
      <c r="E88" t="s">
        <v>33</v>
      </c>
      <c r="F88" s="10">
        <v>0.22026499999999999</v>
      </c>
      <c r="G88" s="10">
        <v>4.9564700000000003E-2</v>
      </c>
      <c r="H88" s="13">
        <v>9.7317999999999989E-6</v>
      </c>
      <c r="I88" s="11">
        <v>0.19153100000000001</v>
      </c>
      <c r="K88">
        <v>60</v>
      </c>
    </row>
    <row r="89" spans="1:18" x14ac:dyDescent="0.75">
      <c r="A89">
        <v>61</v>
      </c>
      <c r="B89" t="s">
        <v>132</v>
      </c>
      <c r="C89" t="s">
        <v>26</v>
      </c>
      <c r="D89" t="s">
        <v>18</v>
      </c>
      <c r="E89" t="s">
        <v>133</v>
      </c>
      <c r="F89" s="10">
        <v>0.23766000000000001</v>
      </c>
      <c r="G89" s="10">
        <v>5.3527900000000003E-2</v>
      </c>
      <c r="H89" s="13">
        <v>9.9140800000000008E-6</v>
      </c>
      <c r="I89" s="11">
        <v>0.178091</v>
      </c>
      <c r="K89">
        <v>61</v>
      </c>
    </row>
    <row r="90" spans="1:18" x14ac:dyDescent="0.75">
      <c r="A90">
        <v>62</v>
      </c>
      <c r="B90" t="s">
        <v>134</v>
      </c>
      <c r="C90" t="s">
        <v>17</v>
      </c>
      <c r="D90" t="s">
        <v>27</v>
      </c>
      <c r="E90" t="s">
        <v>33</v>
      </c>
      <c r="F90" s="10">
        <v>0.19343399999999999</v>
      </c>
      <c r="G90" s="10">
        <v>4.3574099999999998E-2</v>
      </c>
      <c r="H90" s="13">
        <v>9.9478399999999993E-6</v>
      </c>
      <c r="I90" s="11">
        <v>0.32939299999999999</v>
      </c>
      <c r="K90">
        <v>62</v>
      </c>
    </row>
    <row r="91" spans="1:18" ht="15.5" thickBot="1" x14ac:dyDescent="0.9"/>
    <row r="92" spans="1:18" ht="15.5" thickBot="1" x14ac:dyDescent="0.9">
      <c r="A92" s="1" t="s">
        <v>135</v>
      </c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3"/>
    </row>
    <row r="93" spans="1:18" x14ac:dyDescent="0.75">
      <c r="A93" s="4" t="s">
        <v>1</v>
      </c>
      <c r="K93" s="4" t="s">
        <v>2</v>
      </c>
    </row>
    <row r="94" spans="1:18" x14ac:dyDescent="0.75">
      <c r="A94" t="s">
        <v>4</v>
      </c>
      <c r="B94" s="5" t="s">
        <v>5</v>
      </c>
      <c r="C94" s="5" t="s">
        <v>6</v>
      </c>
      <c r="D94" s="5" t="s">
        <v>7</v>
      </c>
      <c r="E94" s="5" t="s">
        <v>8</v>
      </c>
      <c r="F94" s="5" t="s">
        <v>9</v>
      </c>
      <c r="G94" s="5" t="s">
        <v>10</v>
      </c>
      <c r="H94" s="5" t="s">
        <v>11</v>
      </c>
      <c r="I94" s="5" t="s">
        <v>12</v>
      </c>
      <c r="K94" t="s">
        <v>4</v>
      </c>
      <c r="L94" s="7" t="s">
        <v>5</v>
      </c>
      <c r="M94" s="7" t="s">
        <v>13</v>
      </c>
      <c r="N94" s="7" t="s">
        <v>14</v>
      </c>
      <c r="O94" s="7" t="s">
        <v>9</v>
      </c>
      <c r="P94" s="7" t="s">
        <v>10</v>
      </c>
      <c r="Q94" s="7" t="s">
        <v>11</v>
      </c>
      <c r="R94" s="14" t="s">
        <v>15</v>
      </c>
    </row>
    <row r="95" spans="1:18" x14ac:dyDescent="0.75">
      <c r="A95">
        <v>1</v>
      </c>
      <c r="B95" t="s">
        <v>136</v>
      </c>
      <c r="C95" t="s">
        <v>27</v>
      </c>
      <c r="D95" t="s">
        <v>18</v>
      </c>
      <c r="E95" t="s">
        <v>33</v>
      </c>
      <c r="F95" s="10">
        <v>-0.203041</v>
      </c>
      <c r="G95" s="10">
        <v>3.8887400000000003E-2</v>
      </c>
      <c r="H95" s="13">
        <v>2.12733E-7</v>
      </c>
      <c r="I95" s="11">
        <v>0.38010100000000002</v>
      </c>
      <c r="J95" s="4"/>
      <c r="K95">
        <v>1</v>
      </c>
    </row>
    <row r="96" spans="1:18" x14ac:dyDescent="0.75">
      <c r="A96" s="4">
        <v>2</v>
      </c>
      <c r="B96" s="4" t="s">
        <v>137</v>
      </c>
      <c r="C96" t="s">
        <v>27</v>
      </c>
      <c r="D96" t="s">
        <v>26</v>
      </c>
      <c r="E96" t="s">
        <v>33</v>
      </c>
      <c r="F96" s="10">
        <v>-0.20125699999999999</v>
      </c>
      <c r="G96" s="10">
        <v>3.8677599999999999E-2</v>
      </c>
      <c r="H96" s="13">
        <v>2.3363200000000001E-7</v>
      </c>
      <c r="I96" s="11">
        <v>0.37980000000000003</v>
      </c>
      <c r="J96" s="4"/>
      <c r="K96">
        <v>2</v>
      </c>
      <c r="L96" s="4" t="s">
        <v>137</v>
      </c>
      <c r="M96" s="4" t="s">
        <v>34</v>
      </c>
      <c r="N96" s="4" t="s">
        <v>62</v>
      </c>
      <c r="O96" s="4">
        <v>5.3999999999999999E-2</v>
      </c>
      <c r="P96" s="4">
        <v>7.3000000000000001E-3</v>
      </c>
      <c r="Q96" s="4">
        <v>1.333E-13</v>
      </c>
      <c r="R96" s="4" t="s">
        <v>104</v>
      </c>
    </row>
    <row r="97" spans="1:18" x14ac:dyDescent="0.75">
      <c r="A97">
        <v>3</v>
      </c>
      <c r="B97" t="s">
        <v>138</v>
      </c>
      <c r="C97" t="s">
        <v>27</v>
      </c>
      <c r="D97" t="s">
        <v>26</v>
      </c>
      <c r="E97" t="s">
        <v>33</v>
      </c>
      <c r="F97" s="10">
        <v>-0.201318</v>
      </c>
      <c r="G97" s="10">
        <v>3.8710599999999998E-2</v>
      </c>
      <c r="H97" s="13">
        <v>2.3715999999999999E-7</v>
      </c>
      <c r="I97" s="11">
        <v>0.379579</v>
      </c>
      <c r="J97" s="4"/>
      <c r="K97">
        <v>3</v>
      </c>
      <c r="L97" s="4"/>
      <c r="M97" s="4"/>
      <c r="N97" s="4"/>
      <c r="O97" s="4"/>
      <c r="P97" s="4"/>
    </row>
    <row r="98" spans="1:18" x14ac:dyDescent="0.75">
      <c r="A98" s="4">
        <v>4</v>
      </c>
      <c r="B98" s="4" t="s">
        <v>139</v>
      </c>
      <c r="C98" t="s">
        <v>18</v>
      </c>
      <c r="D98" t="s">
        <v>17</v>
      </c>
      <c r="E98" t="s">
        <v>33</v>
      </c>
      <c r="F98" s="10">
        <v>-0.19953299999999999</v>
      </c>
      <c r="G98" s="10">
        <v>3.8785199999999999E-2</v>
      </c>
      <c r="H98" s="13">
        <v>3.1778900000000001E-7</v>
      </c>
      <c r="I98" s="11">
        <v>0.38097700000000001</v>
      </c>
      <c r="J98" s="4"/>
      <c r="K98">
        <v>4</v>
      </c>
      <c r="L98" s="4" t="s">
        <v>139</v>
      </c>
      <c r="M98" s="4" t="s">
        <v>20</v>
      </c>
      <c r="N98" s="4" t="s">
        <v>21</v>
      </c>
      <c r="O98" s="4">
        <v>5.4300000000000001E-2</v>
      </c>
      <c r="P98" s="4">
        <v>7.3000000000000001E-3</v>
      </c>
      <c r="Q98" s="4">
        <v>1.0269999999999999E-13</v>
      </c>
      <c r="R98" s="4" t="s">
        <v>104</v>
      </c>
    </row>
    <row r="99" spans="1:18" x14ac:dyDescent="0.75">
      <c r="A99">
        <v>5</v>
      </c>
      <c r="B99" t="s">
        <v>140</v>
      </c>
      <c r="C99" t="s">
        <v>27</v>
      </c>
      <c r="D99" t="s">
        <v>18</v>
      </c>
      <c r="E99" t="s">
        <v>33</v>
      </c>
      <c r="F99" s="10">
        <v>-0.19952700000000001</v>
      </c>
      <c r="G99" s="10">
        <v>3.8785900000000012E-2</v>
      </c>
      <c r="H99" s="13">
        <v>3.18224E-7</v>
      </c>
      <c r="I99" s="11">
        <v>0.38097300000000001</v>
      </c>
      <c r="J99" s="4"/>
      <c r="K99">
        <v>5</v>
      </c>
      <c r="L99" s="4"/>
      <c r="M99" s="4"/>
      <c r="N99" s="4"/>
      <c r="O99" s="4"/>
      <c r="P99" s="4"/>
    </row>
    <row r="100" spans="1:18" x14ac:dyDescent="0.75">
      <c r="A100" s="4">
        <v>6</v>
      </c>
      <c r="B100" s="4" t="s">
        <v>141</v>
      </c>
      <c r="C100" t="s">
        <v>18</v>
      </c>
      <c r="D100" t="s">
        <v>26</v>
      </c>
      <c r="E100" t="s">
        <v>33</v>
      </c>
      <c r="F100" s="10">
        <v>-0.19720399999999999</v>
      </c>
      <c r="G100" s="10">
        <v>3.8717900000000013E-2</v>
      </c>
      <c r="H100" s="13">
        <v>4.1428999999999988E-7</v>
      </c>
      <c r="I100" s="11">
        <v>0.38024799999999997</v>
      </c>
      <c r="J100" s="4"/>
      <c r="K100">
        <v>6</v>
      </c>
      <c r="L100" s="4" t="s">
        <v>141</v>
      </c>
      <c r="M100" s="4" t="s">
        <v>20</v>
      </c>
      <c r="N100" s="4" t="s">
        <v>62</v>
      </c>
      <c r="O100" s="4">
        <v>5.4100000000000002E-2</v>
      </c>
      <c r="P100" s="4">
        <v>7.3000000000000001E-3</v>
      </c>
      <c r="Q100" s="4">
        <v>1.212E-13</v>
      </c>
      <c r="R100" s="4" t="s">
        <v>104</v>
      </c>
    </row>
    <row r="101" spans="1:18" x14ac:dyDescent="0.75">
      <c r="A101" s="4">
        <v>7</v>
      </c>
      <c r="B101" s="4" t="s">
        <v>142</v>
      </c>
      <c r="C101" t="s">
        <v>27</v>
      </c>
      <c r="D101" t="s">
        <v>26</v>
      </c>
      <c r="E101" t="s">
        <v>33</v>
      </c>
      <c r="F101" s="10">
        <v>-0.197189</v>
      </c>
      <c r="G101" s="10">
        <v>3.8718299999999997E-2</v>
      </c>
      <c r="H101" s="13">
        <v>4.1523899999999998E-7</v>
      </c>
      <c r="I101" s="11">
        <v>0.380243</v>
      </c>
      <c r="J101" s="4"/>
      <c r="K101">
        <v>7</v>
      </c>
      <c r="L101" s="4" t="s">
        <v>142</v>
      </c>
      <c r="M101" s="4" t="s">
        <v>34</v>
      </c>
      <c r="N101" s="4" t="s">
        <v>62</v>
      </c>
      <c r="O101" s="4">
        <v>5.4300000000000001E-2</v>
      </c>
      <c r="P101" s="4">
        <v>7.3000000000000001E-3</v>
      </c>
      <c r="Q101" s="4">
        <v>1.065E-13</v>
      </c>
      <c r="R101" s="4" t="s">
        <v>104</v>
      </c>
    </row>
    <row r="102" spans="1:18" x14ac:dyDescent="0.75">
      <c r="A102" s="4">
        <v>8</v>
      </c>
      <c r="B102" s="4" t="s">
        <v>16</v>
      </c>
      <c r="C102" t="s">
        <v>17</v>
      </c>
      <c r="D102" t="s">
        <v>18</v>
      </c>
      <c r="E102" t="s">
        <v>19</v>
      </c>
      <c r="F102" s="10">
        <v>-0.32789000000000001</v>
      </c>
      <c r="G102" s="10">
        <v>6.5299599999999999E-2</v>
      </c>
      <c r="H102" s="13">
        <v>5.9915000000000001E-7</v>
      </c>
      <c r="I102" s="11">
        <v>0.10943600000000001</v>
      </c>
      <c r="J102" s="4"/>
      <c r="K102">
        <v>8</v>
      </c>
      <c r="L102" s="4" t="s">
        <v>16</v>
      </c>
      <c r="M102" s="4" t="s">
        <v>20</v>
      </c>
      <c r="N102" s="4" t="s">
        <v>21</v>
      </c>
      <c r="O102" s="4">
        <v>-7.6E-3</v>
      </c>
      <c r="P102" s="4">
        <v>1.15E-2</v>
      </c>
      <c r="Q102" s="4">
        <v>0.50660000000000005</v>
      </c>
      <c r="R102" s="4" t="s">
        <v>22</v>
      </c>
    </row>
    <row r="103" spans="1:18" x14ac:dyDescent="0.75">
      <c r="A103" s="4">
        <v>9</v>
      </c>
      <c r="B103" s="4" t="s">
        <v>143</v>
      </c>
      <c r="C103" t="s">
        <v>18</v>
      </c>
      <c r="D103" t="s">
        <v>17</v>
      </c>
      <c r="E103" t="s">
        <v>33</v>
      </c>
      <c r="F103" s="10">
        <v>-0.19870499999999999</v>
      </c>
      <c r="G103" s="10">
        <v>4.0075800000000002E-2</v>
      </c>
      <c r="H103" s="13">
        <v>8.2444599999999989E-7</v>
      </c>
      <c r="I103" s="11">
        <v>0.33722400000000002</v>
      </c>
      <c r="J103" s="4"/>
      <c r="K103">
        <v>9</v>
      </c>
      <c r="L103" s="4" t="s">
        <v>143</v>
      </c>
      <c r="M103" s="4" t="s">
        <v>20</v>
      </c>
      <c r="N103" s="4" t="s">
        <v>21</v>
      </c>
      <c r="O103" s="4">
        <v>5.3600000000000002E-2</v>
      </c>
      <c r="P103" s="4">
        <v>7.6E-3</v>
      </c>
      <c r="Q103" s="4">
        <v>1.4330000000000001E-12</v>
      </c>
      <c r="R103" s="4" t="s">
        <v>104</v>
      </c>
    </row>
    <row r="104" spans="1:18" x14ac:dyDescent="0.75">
      <c r="A104">
        <v>10</v>
      </c>
      <c r="B104" t="s">
        <v>144</v>
      </c>
      <c r="C104" t="s">
        <v>26</v>
      </c>
      <c r="D104" t="s">
        <v>27</v>
      </c>
      <c r="E104" t="s">
        <v>33</v>
      </c>
      <c r="F104" s="10">
        <v>-0.19928499999999999</v>
      </c>
      <c r="G104" s="10">
        <v>4.0218499999999997E-2</v>
      </c>
      <c r="H104" s="13">
        <v>8.3778099999999995E-7</v>
      </c>
      <c r="I104" s="11">
        <v>0.33571800000000002</v>
      </c>
      <c r="K104">
        <v>10</v>
      </c>
      <c r="L104" s="4"/>
      <c r="M104" s="4"/>
      <c r="N104" s="4"/>
      <c r="O104" s="4"/>
      <c r="P104" s="4"/>
    </row>
    <row r="105" spans="1:18" x14ac:dyDescent="0.75">
      <c r="A105">
        <v>11</v>
      </c>
      <c r="B105" t="s">
        <v>145</v>
      </c>
      <c r="C105" t="s">
        <v>17</v>
      </c>
      <c r="D105" t="s">
        <v>27</v>
      </c>
      <c r="E105" t="s">
        <v>33</v>
      </c>
      <c r="F105" s="10">
        <v>-0.19853499999999999</v>
      </c>
      <c r="G105" s="10">
        <v>4.00755E-2</v>
      </c>
      <c r="H105" s="13">
        <v>8.42075E-7</v>
      </c>
      <c r="I105" s="11">
        <v>0.33709800000000001</v>
      </c>
      <c r="J105" s="4"/>
      <c r="K105">
        <v>11</v>
      </c>
      <c r="L105" s="4" t="s">
        <v>145</v>
      </c>
      <c r="M105" s="4" t="s">
        <v>34</v>
      </c>
      <c r="N105" s="4" t="s">
        <v>21</v>
      </c>
      <c r="O105" s="4">
        <v>-5.3600000000000002E-2</v>
      </c>
      <c r="P105" s="4">
        <v>7.6E-3</v>
      </c>
      <c r="Q105" s="4">
        <v>1.422E-12</v>
      </c>
      <c r="R105" s="4" t="s">
        <v>146</v>
      </c>
    </row>
    <row r="106" spans="1:18" x14ac:dyDescent="0.75">
      <c r="A106">
        <v>12</v>
      </c>
      <c r="B106" t="s">
        <v>147</v>
      </c>
      <c r="C106" t="s">
        <v>27</v>
      </c>
      <c r="D106" t="s">
        <v>26</v>
      </c>
      <c r="E106" t="s">
        <v>33</v>
      </c>
      <c r="F106" s="10">
        <v>-0.19808000000000001</v>
      </c>
      <c r="G106" s="10">
        <v>4.00376E-2</v>
      </c>
      <c r="H106" s="13">
        <v>8.708159999999999E-7</v>
      </c>
      <c r="I106" s="11">
        <v>0.33594099999999999</v>
      </c>
      <c r="K106">
        <v>12</v>
      </c>
      <c r="L106" s="4" t="s">
        <v>147</v>
      </c>
      <c r="M106" s="4" t="s">
        <v>34</v>
      </c>
      <c r="N106" s="4" t="s">
        <v>62</v>
      </c>
      <c r="O106" s="4">
        <v>5.3499999999999999E-2</v>
      </c>
      <c r="P106" s="4">
        <v>7.6E-3</v>
      </c>
      <c r="Q106" s="4">
        <v>1.403E-12</v>
      </c>
      <c r="R106" s="4" t="s">
        <v>104</v>
      </c>
    </row>
    <row r="107" spans="1:18" x14ac:dyDescent="0.75">
      <c r="A107">
        <v>13</v>
      </c>
      <c r="B107" t="s">
        <v>148</v>
      </c>
      <c r="C107" t="s">
        <v>26</v>
      </c>
      <c r="D107" t="s">
        <v>17</v>
      </c>
      <c r="E107" t="s">
        <v>33</v>
      </c>
      <c r="F107" s="10">
        <v>-0.19761100000000001</v>
      </c>
      <c r="G107" s="10">
        <v>4.0060699999999998E-2</v>
      </c>
      <c r="H107" s="13">
        <v>9.36778E-7</v>
      </c>
      <c r="I107" s="11">
        <v>0.33650099999999999</v>
      </c>
      <c r="J107" s="4"/>
      <c r="K107">
        <v>13</v>
      </c>
    </row>
    <row r="108" spans="1:18" x14ac:dyDescent="0.75">
      <c r="A108">
        <v>14</v>
      </c>
      <c r="B108" t="s">
        <v>149</v>
      </c>
      <c r="C108" t="s">
        <v>26</v>
      </c>
      <c r="D108" t="s">
        <v>27</v>
      </c>
      <c r="E108" t="s">
        <v>33</v>
      </c>
      <c r="F108" s="10">
        <v>-0.19744500000000001</v>
      </c>
      <c r="G108" s="10">
        <v>4.0214699999999999E-2</v>
      </c>
      <c r="H108" s="13">
        <v>1.0510800000000001E-6</v>
      </c>
      <c r="I108" s="11">
        <v>0.335225</v>
      </c>
      <c r="K108">
        <v>14</v>
      </c>
    </row>
    <row r="109" spans="1:18" x14ac:dyDescent="0.75">
      <c r="A109">
        <v>15</v>
      </c>
      <c r="B109" t="s">
        <v>150</v>
      </c>
      <c r="C109" t="s">
        <v>27</v>
      </c>
      <c r="D109" t="s">
        <v>26</v>
      </c>
      <c r="E109" t="s">
        <v>33</v>
      </c>
      <c r="F109" s="10">
        <v>-0.19019900000000001</v>
      </c>
      <c r="G109" s="10">
        <v>3.8919299999999997E-2</v>
      </c>
      <c r="H109" s="13">
        <v>1.17725E-6</v>
      </c>
      <c r="I109" s="11">
        <v>0.37740400000000002</v>
      </c>
      <c r="K109">
        <v>15</v>
      </c>
      <c r="L109" s="15"/>
      <c r="M109" s="15"/>
      <c r="N109" s="15"/>
      <c r="O109" s="15"/>
      <c r="P109" s="15"/>
      <c r="Q109" s="15"/>
      <c r="R109" s="16"/>
    </row>
    <row r="110" spans="1:18" x14ac:dyDescent="0.75">
      <c r="A110">
        <v>16</v>
      </c>
      <c r="B110" t="s">
        <v>151</v>
      </c>
      <c r="C110" t="s">
        <v>27</v>
      </c>
      <c r="D110" t="s">
        <v>18</v>
      </c>
      <c r="E110" t="s">
        <v>33</v>
      </c>
      <c r="F110" s="10">
        <v>-0.19184200000000001</v>
      </c>
      <c r="G110" s="10">
        <v>3.9711400000000001E-2</v>
      </c>
      <c r="H110" s="13">
        <v>1.5534700000000001E-6</v>
      </c>
      <c r="I110" s="11">
        <v>0.37911400000000001</v>
      </c>
      <c r="K110">
        <v>16</v>
      </c>
    </row>
    <row r="111" spans="1:18" x14ac:dyDescent="0.75">
      <c r="A111">
        <v>17</v>
      </c>
      <c r="B111" t="s">
        <v>36</v>
      </c>
      <c r="C111" t="s">
        <v>18</v>
      </c>
      <c r="D111" t="s">
        <v>17</v>
      </c>
      <c r="E111" t="s">
        <v>37</v>
      </c>
      <c r="F111" s="10">
        <v>-0.19270999999999999</v>
      </c>
      <c r="G111" s="10">
        <v>3.9939500000000003E-2</v>
      </c>
      <c r="H111" s="13">
        <v>1.5988099999999999E-6</v>
      </c>
      <c r="I111" s="11">
        <v>0.39807999999999999</v>
      </c>
      <c r="J111" s="4"/>
      <c r="K111">
        <v>17</v>
      </c>
      <c r="L111" s="4" t="s">
        <v>36</v>
      </c>
      <c r="M111" s="4" t="s">
        <v>20</v>
      </c>
      <c r="N111" s="4" t="s">
        <v>21</v>
      </c>
      <c r="O111" s="4">
        <v>1.6500000000000001E-2</v>
      </c>
      <c r="P111" s="4">
        <v>7.1999999999999998E-3</v>
      </c>
      <c r="Q111" s="17">
        <v>2.154E-2</v>
      </c>
      <c r="R111" s="4" t="s">
        <v>104</v>
      </c>
    </row>
    <row r="112" spans="1:18" x14ac:dyDescent="0.75">
      <c r="A112">
        <v>18</v>
      </c>
      <c r="B112" t="s">
        <v>152</v>
      </c>
      <c r="C112" t="s">
        <v>27</v>
      </c>
      <c r="D112" t="s">
        <v>26</v>
      </c>
      <c r="E112" t="s">
        <v>33</v>
      </c>
      <c r="F112" s="10">
        <v>-0.319158</v>
      </c>
      <c r="G112" s="10">
        <v>6.6627900000000004E-2</v>
      </c>
      <c r="H112" s="13">
        <v>1.89663E-6</v>
      </c>
      <c r="I112" s="11">
        <v>9.1039300000000004E-2</v>
      </c>
      <c r="K112">
        <v>18</v>
      </c>
    </row>
    <row r="113" spans="1:18" x14ac:dyDescent="0.75">
      <c r="A113">
        <v>19</v>
      </c>
      <c r="B113" t="s">
        <v>153</v>
      </c>
      <c r="C113" t="s">
        <v>27</v>
      </c>
      <c r="D113" t="s">
        <v>17</v>
      </c>
      <c r="E113" t="s">
        <v>154</v>
      </c>
      <c r="F113" s="10">
        <v>-0.35750700000000002</v>
      </c>
      <c r="G113" s="10">
        <v>7.4990399999999999E-2</v>
      </c>
      <c r="H113" s="13">
        <v>2.1192700000000002E-6</v>
      </c>
      <c r="I113" s="11">
        <v>7.8157799999999999E-2</v>
      </c>
      <c r="K113">
        <v>19</v>
      </c>
    </row>
    <row r="114" spans="1:18" x14ac:dyDescent="0.75">
      <c r="A114">
        <v>20</v>
      </c>
      <c r="B114" t="s">
        <v>155</v>
      </c>
      <c r="C114" t="s">
        <v>18</v>
      </c>
      <c r="D114" t="s">
        <v>26</v>
      </c>
      <c r="E114" t="s">
        <v>33</v>
      </c>
      <c r="F114" s="10">
        <v>-0.35789399999999999</v>
      </c>
      <c r="G114" s="10">
        <v>7.5254500000000002E-2</v>
      </c>
      <c r="H114" s="13">
        <v>2.24182E-6</v>
      </c>
      <c r="I114" s="11">
        <v>7.6844800000000005E-2</v>
      </c>
      <c r="K114">
        <v>20</v>
      </c>
    </row>
    <row r="115" spans="1:18" x14ac:dyDescent="0.75">
      <c r="A115">
        <v>21</v>
      </c>
      <c r="B115" t="s">
        <v>156</v>
      </c>
      <c r="C115" t="s">
        <v>27</v>
      </c>
      <c r="D115" t="s">
        <v>26</v>
      </c>
      <c r="E115" t="s">
        <v>33</v>
      </c>
      <c r="F115" s="10">
        <v>-0.190387</v>
      </c>
      <c r="G115" s="10">
        <v>4.0180500000000001E-2</v>
      </c>
      <c r="H115" s="13">
        <v>2.4399999999999999E-6</v>
      </c>
      <c r="I115" s="11">
        <v>0.33531300000000003</v>
      </c>
      <c r="K115">
        <v>21</v>
      </c>
    </row>
    <row r="116" spans="1:18" x14ac:dyDescent="0.75">
      <c r="A116">
        <v>22</v>
      </c>
      <c r="B116" t="s">
        <v>157</v>
      </c>
      <c r="C116" t="s">
        <v>27</v>
      </c>
      <c r="D116" t="s">
        <v>17</v>
      </c>
      <c r="E116" t="s">
        <v>33</v>
      </c>
      <c r="F116" s="10">
        <v>-0.19067700000000001</v>
      </c>
      <c r="G116" s="10">
        <v>4.0255699999999998E-2</v>
      </c>
      <c r="H116" s="13">
        <v>2.4594699999999999E-6</v>
      </c>
      <c r="I116" s="11">
        <v>0.33425500000000002</v>
      </c>
      <c r="K116">
        <v>22</v>
      </c>
    </row>
    <row r="117" spans="1:18" x14ac:dyDescent="0.75">
      <c r="A117">
        <v>23</v>
      </c>
      <c r="B117" t="s">
        <v>41</v>
      </c>
      <c r="C117" t="s">
        <v>18</v>
      </c>
      <c r="D117" t="s">
        <v>17</v>
      </c>
      <c r="E117" t="s">
        <v>37</v>
      </c>
      <c r="F117" s="10">
        <v>-0.18792700000000001</v>
      </c>
      <c r="G117" s="10">
        <v>3.9984699999999998E-2</v>
      </c>
      <c r="H117" s="13">
        <v>2.93436E-6</v>
      </c>
      <c r="I117" s="11">
        <v>0.39855400000000002</v>
      </c>
      <c r="K117">
        <v>23</v>
      </c>
      <c r="L117" s="4" t="s">
        <v>41</v>
      </c>
      <c r="M117" s="4" t="s">
        <v>20</v>
      </c>
      <c r="N117" s="4" t="s">
        <v>21</v>
      </c>
      <c r="O117" s="4">
        <v>1.6500000000000001E-2</v>
      </c>
      <c r="P117" s="4">
        <v>7.1999999999999998E-3</v>
      </c>
      <c r="Q117" s="4">
        <v>2.1860000000000001E-2</v>
      </c>
      <c r="R117" s="4" t="s">
        <v>104</v>
      </c>
    </row>
    <row r="118" spans="1:18" x14ac:dyDescent="0.75">
      <c r="A118">
        <v>24</v>
      </c>
      <c r="B118" t="s">
        <v>158</v>
      </c>
      <c r="C118" t="s">
        <v>27</v>
      </c>
      <c r="D118" t="s">
        <v>26</v>
      </c>
      <c r="E118" t="s">
        <v>33</v>
      </c>
      <c r="F118" s="10">
        <v>-0.18956600000000001</v>
      </c>
      <c r="G118" s="10">
        <v>4.0448699999999997E-2</v>
      </c>
      <c r="H118" s="13">
        <v>3.1293100000000001E-6</v>
      </c>
      <c r="I118" s="11">
        <v>0.33248100000000003</v>
      </c>
      <c r="K118">
        <v>24</v>
      </c>
    </row>
    <row r="119" spans="1:18" x14ac:dyDescent="0.75">
      <c r="A119">
        <v>25</v>
      </c>
      <c r="B119" t="s">
        <v>98</v>
      </c>
      <c r="C119" t="s">
        <v>26</v>
      </c>
      <c r="D119" t="s">
        <v>27</v>
      </c>
      <c r="E119" t="s">
        <v>99</v>
      </c>
      <c r="F119" s="10">
        <v>0.41982599999999998</v>
      </c>
      <c r="G119" s="10">
        <v>8.9755000000000001E-2</v>
      </c>
      <c r="H119" s="13">
        <v>3.2685199999999998E-6</v>
      </c>
      <c r="I119" s="11">
        <v>6.5679799999999997E-2</v>
      </c>
      <c r="K119">
        <v>25</v>
      </c>
    </row>
    <row r="120" spans="1:18" x14ac:dyDescent="0.75">
      <c r="A120">
        <v>26</v>
      </c>
      <c r="B120" t="s">
        <v>103</v>
      </c>
      <c r="C120" t="s">
        <v>18</v>
      </c>
      <c r="D120" t="s">
        <v>17</v>
      </c>
      <c r="E120" t="s">
        <v>99</v>
      </c>
      <c r="F120" s="10">
        <v>0.41851800000000011</v>
      </c>
      <c r="G120" s="10">
        <v>8.9563100000000007E-2</v>
      </c>
      <c r="H120" s="13">
        <v>3.3409200000000002E-6</v>
      </c>
      <c r="I120" s="11">
        <v>6.5829700000000005E-2</v>
      </c>
      <c r="K120">
        <v>26</v>
      </c>
    </row>
    <row r="121" spans="1:18" x14ac:dyDescent="0.75">
      <c r="A121">
        <v>27</v>
      </c>
      <c r="B121" t="s">
        <v>159</v>
      </c>
      <c r="C121" t="s">
        <v>27</v>
      </c>
      <c r="D121" t="s">
        <v>17</v>
      </c>
      <c r="E121" t="s">
        <v>33</v>
      </c>
      <c r="F121" s="10">
        <v>-0.30002899999999999</v>
      </c>
      <c r="G121" s="10">
        <v>6.4207700000000006E-2</v>
      </c>
      <c r="H121" s="13">
        <v>3.3423800000000011E-6</v>
      </c>
      <c r="I121" s="11">
        <v>9.6895300000000004E-2</v>
      </c>
      <c r="K121">
        <v>27</v>
      </c>
      <c r="L121" t="s">
        <v>159</v>
      </c>
      <c r="M121" t="s">
        <v>34</v>
      </c>
      <c r="N121" t="s">
        <v>21</v>
      </c>
      <c r="O121">
        <v>-1.9199999999999998E-2</v>
      </c>
      <c r="P121">
        <v>1.2999999999999999E-2</v>
      </c>
      <c r="Q121">
        <v>0.14030000000000001</v>
      </c>
      <c r="R121" t="s">
        <v>146</v>
      </c>
    </row>
    <row r="122" spans="1:18" x14ac:dyDescent="0.75">
      <c r="A122">
        <v>28</v>
      </c>
      <c r="B122" t="s">
        <v>160</v>
      </c>
      <c r="C122" t="s">
        <v>17</v>
      </c>
      <c r="D122" t="s">
        <v>18</v>
      </c>
      <c r="E122" t="s">
        <v>33</v>
      </c>
      <c r="F122" s="10">
        <v>-0.30001299999999997</v>
      </c>
      <c r="G122" s="10">
        <v>6.4207400000000012E-2</v>
      </c>
      <c r="H122" s="13">
        <v>3.3461999999999998E-6</v>
      </c>
      <c r="I122" s="11">
        <v>9.689310000000001E-2</v>
      </c>
      <c r="K122">
        <v>28</v>
      </c>
      <c r="L122" t="s">
        <v>160</v>
      </c>
      <c r="M122" t="s">
        <v>20</v>
      </c>
      <c r="N122" t="s">
        <v>21</v>
      </c>
      <c r="O122">
        <v>1.9199999999999998E-2</v>
      </c>
      <c r="P122">
        <v>1.2999999999999999E-2</v>
      </c>
      <c r="Q122">
        <v>0.1404</v>
      </c>
      <c r="R122" t="s">
        <v>104</v>
      </c>
    </row>
    <row r="123" spans="1:18" x14ac:dyDescent="0.75">
      <c r="A123">
        <v>29</v>
      </c>
      <c r="B123" t="s">
        <v>161</v>
      </c>
      <c r="C123" t="s">
        <v>27</v>
      </c>
      <c r="D123" t="s">
        <v>17</v>
      </c>
      <c r="E123" t="s">
        <v>33</v>
      </c>
      <c r="F123" s="10">
        <v>-0.300037</v>
      </c>
      <c r="G123" s="10">
        <v>6.4214300000000002E-2</v>
      </c>
      <c r="H123" s="13">
        <v>3.3480200000000001E-6</v>
      </c>
      <c r="I123" s="11">
        <v>9.6883000000000011E-2</v>
      </c>
      <c r="K123">
        <v>29</v>
      </c>
    </row>
    <row r="124" spans="1:18" x14ac:dyDescent="0.75">
      <c r="A124">
        <v>30</v>
      </c>
      <c r="B124" t="s">
        <v>162</v>
      </c>
      <c r="C124" t="s">
        <v>18</v>
      </c>
      <c r="D124" t="s">
        <v>17</v>
      </c>
      <c r="E124" t="s">
        <v>33</v>
      </c>
      <c r="F124" s="10">
        <v>-0.30000199999999999</v>
      </c>
      <c r="G124" s="10">
        <v>6.4207600000000004E-2</v>
      </c>
      <c r="H124" s="13">
        <v>3.3488199999999989E-6</v>
      </c>
      <c r="I124" s="11">
        <v>9.6893499999999994E-2</v>
      </c>
      <c r="K124">
        <v>30</v>
      </c>
      <c r="L124" t="s">
        <v>162</v>
      </c>
      <c r="M124" t="s">
        <v>20</v>
      </c>
      <c r="N124" t="s">
        <v>21</v>
      </c>
      <c r="O124">
        <v>-1.9400000000000001E-2</v>
      </c>
      <c r="P124">
        <v>1.3100000000000001E-2</v>
      </c>
      <c r="Q124">
        <v>0.13819999999999999</v>
      </c>
      <c r="R124" t="s">
        <v>146</v>
      </c>
    </row>
    <row r="125" spans="1:18" x14ac:dyDescent="0.75">
      <c r="A125">
        <v>31</v>
      </c>
      <c r="B125" t="s">
        <v>163</v>
      </c>
      <c r="C125" t="s">
        <v>27</v>
      </c>
      <c r="D125" t="s">
        <v>26</v>
      </c>
      <c r="E125" t="s">
        <v>33</v>
      </c>
      <c r="F125" s="10">
        <v>-0.30000199999999999</v>
      </c>
      <c r="G125" s="10">
        <v>6.4207600000000004E-2</v>
      </c>
      <c r="H125" s="13">
        <v>3.3488199999999989E-6</v>
      </c>
      <c r="I125" s="11">
        <v>9.6893499999999994E-2</v>
      </c>
      <c r="K125">
        <v>31</v>
      </c>
      <c r="L125" t="s">
        <v>163</v>
      </c>
      <c r="M125" t="s">
        <v>34</v>
      </c>
      <c r="N125" t="s">
        <v>62</v>
      </c>
      <c r="O125">
        <v>-1.9300000000000001E-2</v>
      </c>
      <c r="P125">
        <v>1.3100000000000001E-2</v>
      </c>
      <c r="Q125">
        <v>0.13919999999999999</v>
      </c>
      <c r="R125" t="s">
        <v>146</v>
      </c>
    </row>
    <row r="126" spans="1:18" x14ac:dyDescent="0.75">
      <c r="A126">
        <v>32</v>
      </c>
      <c r="B126" t="s">
        <v>164</v>
      </c>
      <c r="C126" t="s">
        <v>26</v>
      </c>
      <c r="D126" t="s">
        <v>17</v>
      </c>
      <c r="E126" t="s">
        <v>33</v>
      </c>
      <c r="F126" s="10">
        <v>-0.30000199999999999</v>
      </c>
      <c r="G126" s="10">
        <v>6.4207600000000004E-2</v>
      </c>
      <c r="H126" s="13">
        <v>3.3488199999999989E-6</v>
      </c>
      <c r="I126" s="11">
        <v>9.6893499999999994E-2</v>
      </c>
      <c r="J126" s="4"/>
      <c r="K126">
        <v>32</v>
      </c>
    </row>
    <row r="127" spans="1:18" x14ac:dyDescent="0.75">
      <c r="A127">
        <v>33</v>
      </c>
      <c r="B127" t="s">
        <v>165</v>
      </c>
      <c r="C127" t="s">
        <v>18</v>
      </c>
      <c r="D127" t="s">
        <v>17</v>
      </c>
      <c r="E127" t="s">
        <v>33</v>
      </c>
      <c r="F127" s="10">
        <v>-0.30000199999999999</v>
      </c>
      <c r="G127" s="10">
        <v>6.4207600000000004E-2</v>
      </c>
      <c r="H127" s="13">
        <v>3.3488199999999989E-6</v>
      </c>
      <c r="I127" s="11">
        <v>9.6893499999999994E-2</v>
      </c>
      <c r="J127" s="4"/>
      <c r="K127">
        <v>33</v>
      </c>
      <c r="L127" t="s">
        <v>165</v>
      </c>
      <c r="M127" t="s">
        <v>20</v>
      </c>
      <c r="N127" t="s">
        <v>21</v>
      </c>
      <c r="O127">
        <v>-1.9300000000000001E-2</v>
      </c>
      <c r="P127">
        <v>1.2999999999999999E-2</v>
      </c>
      <c r="Q127">
        <v>0.1384</v>
      </c>
      <c r="R127" t="s">
        <v>146</v>
      </c>
    </row>
    <row r="128" spans="1:18" x14ac:dyDescent="0.75">
      <c r="A128">
        <v>34</v>
      </c>
      <c r="B128" t="s">
        <v>166</v>
      </c>
      <c r="C128" t="s">
        <v>27</v>
      </c>
      <c r="D128" t="s">
        <v>26</v>
      </c>
      <c r="E128" t="s">
        <v>33</v>
      </c>
      <c r="F128" s="10">
        <v>-0.30000100000000002</v>
      </c>
      <c r="G128" s="10">
        <v>6.4207600000000004E-2</v>
      </c>
      <c r="H128" s="13">
        <v>3.3493799999999999E-6</v>
      </c>
      <c r="I128" s="11">
        <v>9.6894000000000008E-2</v>
      </c>
      <c r="J128" s="4"/>
      <c r="K128">
        <v>34</v>
      </c>
      <c r="L128" t="s">
        <v>166</v>
      </c>
      <c r="M128" t="s">
        <v>34</v>
      </c>
      <c r="N128" t="s">
        <v>62</v>
      </c>
      <c r="O128">
        <v>-1.9400000000000001E-2</v>
      </c>
      <c r="P128">
        <v>1.3100000000000001E-2</v>
      </c>
      <c r="Q128">
        <v>0.13800000000000001</v>
      </c>
      <c r="R128" t="s">
        <v>146</v>
      </c>
    </row>
    <row r="129" spans="1:18" x14ac:dyDescent="0.75">
      <c r="A129">
        <v>35</v>
      </c>
      <c r="B129" t="s">
        <v>167</v>
      </c>
      <c r="C129" t="s">
        <v>27</v>
      </c>
      <c r="D129" t="s">
        <v>17</v>
      </c>
      <c r="E129" t="s">
        <v>33</v>
      </c>
      <c r="F129" s="10">
        <v>-0.30000599999999999</v>
      </c>
      <c r="G129" s="10">
        <v>6.42094E-2</v>
      </c>
      <c r="H129" s="13">
        <v>3.3501899999999999E-6</v>
      </c>
      <c r="I129" s="11">
        <v>9.6890299999999999E-2</v>
      </c>
      <c r="J129" s="4"/>
      <c r="K129">
        <v>35</v>
      </c>
    </row>
    <row r="130" spans="1:18" x14ac:dyDescent="0.75">
      <c r="A130">
        <v>36</v>
      </c>
      <c r="B130" t="s">
        <v>168</v>
      </c>
      <c r="C130" t="s">
        <v>18</v>
      </c>
      <c r="D130" t="s">
        <v>17</v>
      </c>
      <c r="E130" t="s">
        <v>33</v>
      </c>
      <c r="F130" s="10">
        <v>-0.30000599999999999</v>
      </c>
      <c r="G130" s="10">
        <v>6.42094E-2</v>
      </c>
      <c r="H130" s="13">
        <v>3.3501899999999999E-6</v>
      </c>
      <c r="I130" s="11">
        <v>9.6890299999999999E-2</v>
      </c>
      <c r="J130" s="4"/>
      <c r="K130">
        <v>36</v>
      </c>
    </row>
    <row r="131" spans="1:18" x14ac:dyDescent="0.75">
      <c r="A131">
        <v>37</v>
      </c>
      <c r="B131" t="s">
        <v>169</v>
      </c>
      <c r="C131" t="s">
        <v>27</v>
      </c>
      <c r="D131" t="s">
        <v>26</v>
      </c>
      <c r="E131" t="s">
        <v>33</v>
      </c>
      <c r="F131" s="10">
        <v>-0.30000700000000002</v>
      </c>
      <c r="G131" s="10">
        <v>6.4227900000000004E-2</v>
      </c>
      <c r="H131" s="13">
        <v>3.3715400000000001E-6</v>
      </c>
      <c r="I131" s="11">
        <v>9.6859699999999993E-2</v>
      </c>
      <c r="K131">
        <v>37</v>
      </c>
    </row>
    <row r="132" spans="1:18" x14ac:dyDescent="0.75">
      <c r="A132">
        <v>38</v>
      </c>
      <c r="B132" t="s">
        <v>170</v>
      </c>
      <c r="C132" t="s">
        <v>27</v>
      </c>
      <c r="D132" t="s">
        <v>26</v>
      </c>
      <c r="E132" t="s">
        <v>33</v>
      </c>
      <c r="F132" s="10">
        <v>-0.30000500000000002</v>
      </c>
      <c r="G132" s="10">
        <v>6.4234100000000002E-2</v>
      </c>
      <c r="H132" s="13">
        <v>3.3791399999999998E-6</v>
      </c>
      <c r="I132" s="11">
        <v>9.6850600000000009E-2</v>
      </c>
      <c r="J132" s="4"/>
      <c r="K132">
        <v>38</v>
      </c>
      <c r="L132" t="s">
        <v>170</v>
      </c>
      <c r="M132" t="s">
        <v>34</v>
      </c>
      <c r="N132" t="s">
        <v>62</v>
      </c>
      <c r="O132">
        <v>-1.9199999999999998E-2</v>
      </c>
      <c r="P132">
        <v>1.2999999999999999E-2</v>
      </c>
      <c r="Q132">
        <v>0.13969999999999999</v>
      </c>
      <c r="R132" t="s">
        <v>146</v>
      </c>
    </row>
    <row r="133" spans="1:18" x14ac:dyDescent="0.75">
      <c r="A133">
        <v>39</v>
      </c>
      <c r="B133" t="s">
        <v>171</v>
      </c>
      <c r="C133" t="s">
        <v>18</v>
      </c>
      <c r="D133" t="s">
        <v>17</v>
      </c>
      <c r="E133" t="s">
        <v>33</v>
      </c>
      <c r="F133" s="10">
        <v>-0.29999799999999999</v>
      </c>
      <c r="G133" s="10">
        <v>6.4235199999999992E-2</v>
      </c>
      <c r="H133" s="13">
        <v>3.38223E-6</v>
      </c>
      <c r="I133" s="11">
        <v>9.68474E-2</v>
      </c>
      <c r="K133">
        <v>39</v>
      </c>
    </row>
    <row r="134" spans="1:18" x14ac:dyDescent="0.75">
      <c r="A134">
        <v>40</v>
      </c>
      <c r="B134" t="s">
        <v>172</v>
      </c>
      <c r="C134" t="s">
        <v>27</v>
      </c>
      <c r="D134" t="s">
        <v>26</v>
      </c>
      <c r="E134" t="s">
        <v>33</v>
      </c>
      <c r="F134" s="10">
        <v>-0.29999399999999998</v>
      </c>
      <c r="G134" s="10">
        <v>6.4237099999999991E-2</v>
      </c>
      <c r="H134" s="13">
        <v>3.38547E-6</v>
      </c>
      <c r="I134" s="11">
        <v>9.6844600000000003E-2</v>
      </c>
      <c r="J134" s="4"/>
      <c r="K134">
        <v>40</v>
      </c>
    </row>
    <row r="135" spans="1:18" x14ac:dyDescent="0.75">
      <c r="A135">
        <v>41</v>
      </c>
      <c r="B135" t="s">
        <v>173</v>
      </c>
      <c r="C135" t="s">
        <v>18</v>
      </c>
      <c r="D135" t="s">
        <v>17</v>
      </c>
      <c r="E135" t="s">
        <v>33</v>
      </c>
      <c r="F135" s="10">
        <v>-0.30004500000000001</v>
      </c>
      <c r="G135" s="10">
        <v>6.4250000000000002E-2</v>
      </c>
      <c r="H135" s="13">
        <v>3.3877300000000002E-6</v>
      </c>
      <c r="I135" s="11">
        <v>9.6825399999999992E-2</v>
      </c>
      <c r="K135">
        <v>41</v>
      </c>
      <c r="L135" t="s">
        <v>173</v>
      </c>
      <c r="M135" t="s">
        <v>20</v>
      </c>
      <c r="N135" t="s">
        <v>21</v>
      </c>
      <c r="O135">
        <v>-1.9099999999999999E-2</v>
      </c>
      <c r="P135">
        <v>1.2999999999999999E-2</v>
      </c>
      <c r="Q135">
        <v>0.13980000000000001</v>
      </c>
      <c r="R135" t="s">
        <v>146</v>
      </c>
    </row>
    <row r="136" spans="1:18" x14ac:dyDescent="0.75">
      <c r="A136">
        <v>42</v>
      </c>
      <c r="B136" t="s">
        <v>174</v>
      </c>
      <c r="C136" t="s">
        <v>18</v>
      </c>
      <c r="D136" t="s">
        <v>26</v>
      </c>
      <c r="E136" t="s">
        <v>33</v>
      </c>
      <c r="F136" s="10">
        <v>-0.299985</v>
      </c>
      <c r="G136" s="10">
        <v>6.4243700000000001E-2</v>
      </c>
      <c r="H136" s="13">
        <v>3.395630000000001E-6</v>
      </c>
      <c r="I136" s="11">
        <v>9.6834100000000006E-2</v>
      </c>
      <c r="K136">
        <v>42</v>
      </c>
    </row>
    <row r="137" spans="1:18" x14ac:dyDescent="0.75">
      <c r="A137">
        <v>43</v>
      </c>
      <c r="B137" t="s">
        <v>175</v>
      </c>
      <c r="C137" t="s">
        <v>18</v>
      </c>
      <c r="D137" t="s">
        <v>17</v>
      </c>
      <c r="E137" t="s">
        <v>33</v>
      </c>
      <c r="F137" s="10">
        <v>-0.29999100000000001</v>
      </c>
      <c r="G137" s="10">
        <v>6.4247699999999991E-2</v>
      </c>
      <c r="H137" s="13">
        <v>3.3987000000000002E-6</v>
      </c>
      <c r="I137" s="11">
        <v>9.6826800000000005E-2</v>
      </c>
      <c r="K137">
        <v>43</v>
      </c>
    </row>
    <row r="138" spans="1:18" x14ac:dyDescent="0.75">
      <c r="A138">
        <v>44</v>
      </c>
      <c r="B138" t="s">
        <v>176</v>
      </c>
      <c r="C138" t="s">
        <v>17</v>
      </c>
      <c r="D138" t="s">
        <v>27</v>
      </c>
      <c r="E138" t="s">
        <v>33</v>
      </c>
      <c r="F138" s="10">
        <v>-0.29997000000000001</v>
      </c>
      <c r="G138" s="10">
        <v>6.4245500000000011E-2</v>
      </c>
      <c r="H138" s="13">
        <v>3.4014900000000001E-6</v>
      </c>
      <c r="I138" s="11">
        <v>9.68305E-2</v>
      </c>
      <c r="K138">
        <v>44</v>
      </c>
    </row>
    <row r="139" spans="1:18" x14ac:dyDescent="0.75">
      <c r="A139">
        <v>45</v>
      </c>
      <c r="B139" t="s">
        <v>177</v>
      </c>
      <c r="C139" t="s">
        <v>17</v>
      </c>
      <c r="D139" t="s">
        <v>18</v>
      </c>
      <c r="E139" t="s">
        <v>33</v>
      </c>
      <c r="F139" s="10">
        <v>-0.30002800000000002</v>
      </c>
      <c r="G139" s="10">
        <v>6.4267499999999991E-2</v>
      </c>
      <c r="H139" s="13">
        <v>3.4127299999999999E-6</v>
      </c>
      <c r="I139" s="11">
        <v>9.6871600000000002E-2</v>
      </c>
      <c r="K139">
        <v>45</v>
      </c>
    </row>
    <row r="140" spans="1:18" x14ac:dyDescent="0.75">
      <c r="A140">
        <v>46</v>
      </c>
      <c r="B140" t="s">
        <v>178</v>
      </c>
      <c r="C140" t="s">
        <v>18</v>
      </c>
      <c r="D140" t="s">
        <v>17</v>
      </c>
      <c r="E140" t="s">
        <v>33</v>
      </c>
      <c r="F140" s="10">
        <v>-0.29998599999999997</v>
      </c>
      <c r="G140" s="10">
        <v>6.4260300000000006E-2</v>
      </c>
      <c r="H140" s="13">
        <v>3.4147699999999999E-6</v>
      </c>
      <c r="I140" s="11">
        <v>9.6854199999999988E-2</v>
      </c>
      <c r="J140" s="4"/>
      <c r="K140">
        <v>46</v>
      </c>
    </row>
    <row r="141" spans="1:18" x14ac:dyDescent="0.75">
      <c r="A141">
        <v>47</v>
      </c>
      <c r="B141" t="s">
        <v>179</v>
      </c>
      <c r="C141" t="s">
        <v>17</v>
      </c>
      <c r="D141" t="s">
        <v>18</v>
      </c>
      <c r="E141" t="s">
        <v>33</v>
      </c>
      <c r="F141" s="10">
        <v>-0.29994700000000002</v>
      </c>
      <c r="G141" s="10">
        <v>6.4257099999999998E-2</v>
      </c>
      <c r="H141" s="13">
        <v>3.42094E-6</v>
      </c>
      <c r="I141" s="11">
        <v>9.6891699999999997E-2</v>
      </c>
      <c r="K141">
        <v>47</v>
      </c>
    </row>
    <row r="142" spans="1:18" x14ac:dyDescent="0.75">
      <c r="A142">
        <v>48</v>
      </c>
      <c r="B142" t="s">
        <v>180</v>
      </c>
      <c r="C142" t="s">
        <v>17</v>
      </c>
      <c r="D142" t="s">
        <v>18</v>
      </c>
      <c r="E142" t="s">
        <v>181</v>
      </c>
      <c r="F142" s="10">
        <v>-0.415796</v>
      </c>
      <c r="G142" s="10">
        <v>8.9082800000000004E-2</v>
      </c>
      <c r="H142" s="13">
        <v>3.4274999999999998E-6</v>
      </c>
      <c r="I142" s="11">
        <v>5.3501199999999992E-2</v>
      </c>
      <c r="K142">
        <v>48</v>
      </c>
    </row>
    <row r="143" spans="1:18" x14ac:dyDescent="0.75">
      <c r="A143">
        <v>49</v>
      </c>
      <c r="B143" t="s">
        <v>182</v>
      </c>
      <c r="C143" t="s">
        <v>17</v>
      </c>
      <c r="D143" t="s">
        <v>18</v>
      </c>
      <c r="E143" t="s">
        <v>33</v>
      </c>
      <c r="F143" s="10">
        <v>-0.2999</v>
      </c>
      <c r="G143" s="10">
        <v>6.4272800000000005E-2</v>
      </c>
      <c r="H143" s="13">
        <v>3.4515100000000002E-6</v>
      </c>
      <c r="I143" s="11">
        <v>9.6878400000000003E-2</v>
      </c>
      <c r="J143" s="4"/>
      <c r="K143">
        <v>49</v>
      </c>
      <c r="L143" t="s">
        <v>182</v>
      </c>
      <c r="M143" t="s">
        <v>20</v>
      </c>
      <c r="N143" t="s">
        <v>21</v>
      </c>
      <c r="O143">
        <v>1.9199999999999998E-2</v>
      </c>
      <c r="P143">
        <v>1.2999999999999999E-2</v>
      </c>
      <c r="Q143">
        <v>0.1396</v>
      </c>
      <c r="R143" t="s">
        <v>104</v>
      </c>
    </row>
    <row r="144" spans="1:18" x14ac:dyDescent="0.75">
      <c r="A144">
        <v>50</v>
      </c>
      <c r="B144" t="s">
        <v>183</v>
      </c>
      <c r="C144" t="s">
        <v>17</v>
      </c>
      <c r="D144" t="s">
        <v>26</v>
      </c>
      <c r="E144" t="s">
        <v>33</v>
      </c>
      <c r="F144" s="10">
        <v>-0.300651</v>
      </c>
      <c r="G144" s="10">
        <v>6.4616199999999999E-2</v>
      </c>
      <c r="H144" s="13">
        <v>3.675209999999999E-6</v>
      </c>
      <c r="I144" s="11">
        <v>9.6753699999999998E-2</v>
      </c>
      <c r="K144">
        <v>50</v>
      </c>
    </row>
    <row r="145" spans="1:18" x14ac:dyDescent="0.75">
      <c r="A145">
        <v>51</v>
      </c>
      <c r="B145" t="s">
        <v>184</v>
      </c>
      <c r="C145" t="s">
        <v>27</v>
      </c>
      <c r="D145" t="s">
        <v>18</v>
      </c>
      <c r="E145" t="s">
        <v>33</v>
      </c>
      <c r="F145" s="10">
        <v>-0.29959200000000002</v>
      </c>
      <c r="G145" s="10">
        <v>6.4398300000000006E-2</v>
      </c>
      <c r="H145" s="13">
        <v>3.6874399999999999E-6</v>
      </c>
      <c r="I145" s="11">
        <v>9.6878999999999993E-2</v>
      </c>
      <c r="K145">
        <v>51</v>
      </c>
      <c r="L145" t="s">
        <v>184</v>
      </c>
      <c r="M145" t="s">
        <v>34</v>
      </c>
      <c r="N145" t="s">
        <v>20</v>
      </c>
      <c r="O145">
        <v>-1.9300000000000001E-2</v>
      </c>
      <c r="P145">
        <v>1.3100000000000001E-2</v>
      </c>
      <c r="Q145">
        <v>0.14149999999999999</v>
      </c>
      <c r="R145" t="s">
        <v>146</v>
      </c>
    </row>
    <row r="146" spans="1:18" x14ac:dyDescent="0.75">
      <c r="A146">
        <v>52</v>
      </c>
      <c r="B146" t="s">
        <v>185</v>
      </c>
      <c r="C146" t="s">
        <v>27</v>
      </c>
      <c r="D146" t="s">
        <v>17</v>
      </c>
      <c r="E146" t="s">
        <v>33</v>
      </c>
      <c r="F146" s="10">
        <v>-0.299479</v>
      </c>
      <c r="G146" s="10">
        <v>6.443009999999999E-2</v>
      </c>
      <c r="H146" s="13">
        <v>3.7591900000000009E-6</v>
      </c>
      <c r="I146" s="11">
        <v>9.6876600000000007E-2</v>
      </c>
      <c r="K146">
        <v>52</v>
      </c>
    </row>
    <row r="147" spans="1:18" x14ac:dyDescent="0.75">
      <c r="A147">
        <v>53</v>
      </c>
      <c r="B147" t="s">
        <v>110</v>
      </c>
      <c r="C147" t="s">
        <v>26</v>
      </c>
      <c r="D147" t="s">
        <v>27</v>
      </c>
      <c r="E147" t="s">
        <v>83</v>
      </c>
      <c r="F147" s="10">
        <v>0.198573</v>
      </c>
      <c r="G147" s="10">
        <v>4.2736800000000012E-2</v>
      </c>
      <c r="H147" s="13">
        <v>3.7896199999999998E-6</v>
      </c>
      <c r="I147" s="11">
        <v>0.308668</v>
      </c>
      <c r="K147">
        <v>53</v>
      </c>
    </row>
    <row r="148" spans="1:18" x14ac:dyDescent="0.75">
      <c r="A148">
        <v>54</v>
      </c>
      <c r="B148" t="s">
        <v>111</v>
      </c>
      <c r="C148" t="s">
        <v>17</v>
      </c>
      <c r="D148" t="s">
        <v>18</v>
      </c>
      <c r="E148" t="s">
        <v>83</v>
      </c>
      <c r="F148" s="10">
        <v>0.19833899999999999</v>
      </c>
      <c r="G148" s="10">
        <v>4.2736299999999998E-2</v>
      </c>
      <c r="H148" s="13">
        <v>3.88851E-6</v>
      </c>
      <c r="I148" s="11">
        <v>0.30870799999999998</v>
      </c>
      <c r="K148">
        <v>54</v>
      </c>
    </row>
    <row r="149" spans="1:18" x14ac:dyDescent="0.75">
      <c r="A149">
        <v>55</v>
      </c>
      <c r="B149" t="s">
        <v>112</v>
      </c>
      <c r="C149" t="s">
        <v>27</v>
      </c>
      <c r="D149" t="s">
        <v>26</v>
      </c>
      <c r="E149" t="s">
        <v>83</v>
      </c>
      <c r="F149" s="10">
        <v>0.198156</v>
      </c>
      <c r="G149" s="10">
        <v>4.2735200000000001E-2</v>
      </c>
      <c r="H149" s="13">
        <v>3.9660699999999996E-6</v>
      </c>
      <c r="I149" s="11">
        <v>0.30867899999999998</v>
      </c>
      <c r="J149" s="4"/>
      <c r="K149">
        <v>55</v>
      </c>
    </row>
    <row r="150" spans="1:18" x14ac:dyDescent="0.75">
      <c r="A150">
        <v>56</v>
      </c>
      <c r="B150" t="s">
        <v>186</v>
      </c>
      <c r="C150" t="s">
        <v>27</v>
      </c>
      <c r="D150" t="s">
        <v>17</v>
      </c>
      <c r="E150" t="s">
        <v>33</v>
      </c>
      <c r="F150" s="10">
        <v>-0.29810700000000001</v>
      </c>
      <c r="G150" s="10">
        <v>6.4351800000000001E-2</v>
      </c>
      <c r="H150" s="13">
        <v>4.0490300000000001E-6</v>
      </c>
      <c r="I150" s="11">
        <v>9.71857E-2</v>
      </c>
      <c r="J150" s="4"/>
      <c r="K150">
        <v>56</v>
      </c>
    </row>
    <row r="151" spans="1:18" x14ac:dyDescent="0.75">
      <c r="A151">
        <v>57</v>
      </c>
      <c r="B151" t="s">
        <v>187</v>
      </c>
      <c r="C151" t="s">
        <v>18</v>
      </c>
      <c r="D151" t="s">
        <v>17</v>
      </c>
      <c r="E151" t="s">
        <v>33</v>
      </c>
      <c r="F151" s="10">
        <v>-0.29807</v>
      </c>
      <c r="G151" s="10">
        <v>6.4351999999999993E-2</v>
      </c>
      <c r="H151" s="13">
        <v>4.0603599999999999E-6</v>
      </c>
      <c r="I151" s="11">
        <v>9.7185600000000011E-2</v>
      </c>
      <c r="K151">
        <v>57</v>
      </c>
    </row>
    <row r="152" spans="1:18" x14ac:dyDescent="0.75">
      <c r="A152">
        <v>58</v>
      </c>
      <c r="B152" t="s">
        <v>115</v>
      </c>
      <c r="C152" t="s">
        <v>18</v>
      </c>
      <c r="D152" t="s">
        <v>17</v>
      </c>
      <c r="E152" t="s">
        <v>83</v>
      </c>
      <c r="F152" s="10">
        <v>0.197627</v>
      </c>
      <c r="G152" s="10">
        <v>4.2744300000000013E-2</v>
      </c>
      <c r="H152" s="13">
        <v>4.2251199999999993E-6</v>
      </c>
      <c r="I152" s="11">
        <v>0.30887399999999998</v>
      </c>
      <c r="J152" s="4"/>
      <c r="K152">
        <v>58</v>
      </c>
    </row>
    <row r="153" spans="1:18" x14ac:dyDescent="0.75">
      <c r="A153">
        <v>59</v>
      </c>
      <c r="B153" t="s">
        <v>188</v>
      </c>
      <c r="C153" t="s">
        <v>18</v>
      </c>
      <c r="D153" t="s">
        <v>17</v>
      </c>
      <c r="E153" t="s">
        <v>33</v>
      </c>
      <c r="F153" s="10">
        <v>-0.186975</v>
      </c>
      <c r="G153" s="10">
        <v>4.06042E-2</v>
      </c>
      <c r="H153" s="13">
        <v>4.6139500000000001E-6</v>
      </c>
      <c r="I153" s="11">
        <v>0.33184999999999998</v>
      </c>
      <c r="J153" s="4"/>
      <c r="K153">
        <v>59</v>
      </c>
    </row>
    <row r="154" spans="1:18" x14ac:dyDescent="0.75">
      <c r="A154">
        <v>60</v>
      </c>
      <c r="B154" t="s">
        <v>189</v>
      </c>
      <c r="C154" t="s">
        <v>27</v>
      </c>
      <c r="D154" t="s">
        <v>26</v>
      </c>
      <c r="E154" t="s">
        <v>190</v>
      </c>
      <c r="F154" s="10">
        <v>0.39690999999999999</v>
      </c>
      <c r="G154" s="10">
        <v>8.6875399999999992E-2</v>
      </c>
      <c r="H154" s="13">
        <v>5.4665999999999986E-6</v>
      </c>
      <c r="I154" s="11">
        <v>6.1690099999999998E-2</v>
      </c>
      <c r="J154" s="4"/>
      <c r="K154">
        <v>60</v>
      </c>
    </row>
    <row r="155" spans="1:18" x14ac:dyDescent="0.75">
      <c r="A155">
        <v>61</v>
      </c>
      <c r="B155" t="s">
        <v>191</v>
      </c>
      <c r="C155" t="s">
        <v>18</v>
      </c>
      <c r="D155" t="s">
        <v>17</v>
      </c>
      <c r="E155" t="s">
        <v>192</v>
      </c>
      <c r="F155" s="10">
        <v>0.26562599999999997</v>
      </c>
      <c r="G155" s="10">
        <v>5.8490100000000003E-2</v>
      </c>
      <c r="H155" s="13">
        <v>6.2109000000000001E-6</v>
      </c>
      <c r="I155" s="11">
        <v>0.12709400000000001</v>
      </c>
      <c r="K155">
        <v>61</v>
      </c>
    </row>
    <row r="156" spans="1:18" x14ac:dyDescent="0.75">
      <c r="A156">
        <v>62</v>
      </c>
      <c r="B156" t="s">
        <v>132</v>
      </c>
      <c r="C156" t="s">
        <v>26</v>
      </c>
      <c r="D156" t="s">
        <v>18</v>
      </c>
      <c r="E156" t="s">
        <v>133</v>
      </c>
      <c r="F156" s="10">
        <v>0.24080799999999999</v>
      </c>
      <c r="G156" s="10">
        <v>5.3074099999999999E-2</v>
      </c>
      <c r="H156" s="13">
        <v>6.33284E-6</v>
      </c>
      <c r="I156" s="11">
        <v>0.178091</v>
      </c>
      <c r="K156">
        <v>62</v>
      </c>
    </row>
    <row r="157" spans="1:18" x14ac:dyDescent="0.75">
      <c r="A157">
        <v>63</v>
      </c>
      <c r="B157" t="s">
        <v>193</v>
      </c>
      <c r="C157" t="s">
        <v>17</v>
      </c>
      <c r="D157" t="s">
        <v>26</v>
      </c>
      <c r="E157" t="s">
        <v>194</v>
      </c>
      <c r="F157" s="10">
        <v>0.330594</v>
      </c>
      <c r="G157" s="10">
        <v>7.3161500000000004E-2</v>
      </c>
      <c r="H157" s="13">
        <v>6.9012300000000013E-6</v>
      </c>
      <c r="I157" s="11">
        <v>7.8284500000000007E-2</v>
      </c>
      <c r="K157">
        <v>63</v>
      </c>
    </row>
    <row r="158" spans="1:18" x14ac:dyDescent="0.75">
      <c r="A158">
        <v>64</v>
      </c>
      <c r="B158" t="s">
        <v>195</v>
      </c>
      <c r="C158" t="s">
        <v>26</v>
      </c>
      <c r="D158" t="s">
        <v>27</v>
      </c>
      <c r="E158" t="s">
        <v>194</v>
      </c>
      <c r="F158" s="10">
        <v>0.33054299999999998</v>
      </c>
      <c r="G158" s="10">
        <v>7.3161500000000004E-2</v>
      </c>
      <c r="H158" s="13">
        <v>6.9237199999999992E-6</v>
      </c>
      <c r="I158" s="11">
        <v>7.8288600000000014E-2</v>
      </c>
      <c r="J158" s="4"/>
      <c r="K158">
        <v>64</v>
      </c>
    </row>
    <row r="159" spans="1:18" x14ac:dyDescent="0.75">
      <c r="A159">
        <v>65</v>
      </c>
      <c r="B159" t="s">
        <v>196</v>
      </c>
      <c r="C159" t="s">
        <v>17</v>
      </c>
      <c r="D159" t="s">
        <v>18</v>
      </c>
      <c r="E159" t="s">
        <v>181</v>
      </c>
      <c r="F159" s="10">
        <v>-0.39489099999999999</v>
      </c>
      <c r="G159" s="10">
        <v>8.7916999999999995E-2</v>
      </c>
      <c r="H159" s="13">
        <v>7.8208100000000004E-6</v>
      </c>
      <c r="I159" s="11">
        <v>5.3950699999999997E-2</v>
      </c>
      <c r="K159">
        <v>65</v>
      </c>
    </row>
    <row r="160" spans="1:18" x14ac:dyDescent="0.75">
      <c r="A160">
        <v>66</v>
      </c>
      <c r="B160" t="s">
        <v>197</v>
      </c>
      <c r="C160" t="s">
        <v>27</v>
      </c>
      <c r="D160" t="s">
        <v>26</v>
      </c>
      <c r="E160" t="s">
        <v>37</v>
      </c>
      <c r="F160" s="10">
        <v>-0.175034</v>
      </c>
      <c r="G160" s="10">
        <v>3.9073900000000002E-2</v>
      </c>
      <c r="H160" s="13">
        <v>8.2676700000000001E-6</v>
      </c>
      <c r="I160" s="11">
        <v>0.45633200000000002</v>
      </c>
      <c r="K160">
        <v>66</v>
      </c>
    </row>
    <row r="161" spans="1:18" x14ac:dyDescent="0.75">
      <c r="A161">
        <v>67</v>
      </c>
      <c r="B161" t="s">
        <v>198</v>
      </c>
      <c r="C161" t="s">
        <v>17</v>
      </c>
      <c r="D161" t="s">
        <v>26</v>
      </c>
      <c r="E161" t="s">
        <v>37</v>
      </c>
      <c r="F161" s="10">
        <v>-0.17497199999999999</v>
      </c>
      <c r="G161" s="10">
        <v>3.9074999999999999E-2</v>
      </c>
      <c r="H161" s="13">
        <v>8.3332199999999998E-6</v>
      </c>
      <c r="I161" s="11">
        <v>0.45635900000000001</v>
      </c>
      <c r="K161">
        <v>67</v>
      </c>
    </row>
    <row r="162" spans="1:18" x14ac:dyDescent="0.75">
      <c r="A162">
        <v>68</v>
      </c>
      <c r="B162" t="s">
        <v>199</v>
      </c>
      <c r="C162" t="s">
        <v>17</v>
      </c>
      <c r="D162" t="s">
        <v>18</v>
      </c>
      <c r="E162" t="s">
        <v>200</v>
      </c>
      <c r="F162" s="10">
        <v>-0.28089500000000001</v>
      </c>
      <c r="G162" s="10">
        <v>6.2781500000000004E-2</v>
      </c>
      <c r="H162" s="13">
        <v>8.4755499999999988E-6</v>
      </c>
      <c r="I162" s="11">
        <v>0.110456</v>
      </c>
      <c r="K162">
        <v>68</v>
      </c>
    </row>
    <row r="163" spans="1:18" x14ac:dyDescent="0.75">
      <c r="A163">
        <v>69</v>
      </c>
      <c r="B163" t="s">
        <v>113</v>
      </c>
      <c r="C163" t="s">
        <v>18</v>
      </c>
      <c r="D163" t="s">
        <v>17</v>
      </c>
      <c r="E163" t="s">
        <v>87</v>
      </c>
      <c r="F163" s="10">
        <v>0.175015</v>
      </c>
      <c r="G163" s="10">
        <v>3.9125899999999998E-2</v>
      </c>
      <c r="H163" s="13">
        <v>8.5157200000000002E-6</v>
      </c>
      <c r="I163" s="11">
        <v>0.445824</v>
      </c>
      <c r="J163" s="4"/>
      <c r="K163">
        <v>69</v>
      </c>
    </row>
    <row r="164" spans="1:18" x14ac:dyDescent="0.75">
      <c r="A164">
        <v>70</v>
      </c>
      <c r="B164" t="s">
        <v>46</v>
      </c>
      <c r="C164" t="s">
        <v>18</v>
      </c>
      <c r="D164" t="s">
        <v>17</v>
      </c>
      <c r="E164" t="s">
        <v>37</v>
      </c>
      <c r="F164" s="10">
        <v>-0.17904100000000001</v>
      </c>
      <c r="G164" s="10">
        <v>4.0127500000000003E-2</v>
      </c>
      <c r="H164" s="13">
        <v>8.970080000000001E-6</v>
      </c>
      <c r="I164" s="11">
        <v>0.41065600000000002</v>
      </c>
      <c r="J164" s="4"/>
      <c r="K164">
        <v>70</v>
      </c>
    </row>
    <row r="165" spans="1:18" x14ac:dyDescent="0.75">
      <c r="A165">
        <v>71</v>
      </c>
      <c r="B165" t="s">
        <v>201</v>
      </c>
      <c r="C165" t="s">
        <v>17</v>
      </c>
      <c r="D165" t="s">
        <v>18</v>
      </c>
      <c r="E165" t="s">
        <v>202</v>
      </c>
      <c r="F165" s="10">
        <v>-0.27689399999999997</v>
      </c>
      <c r="G165" s="10">
        <v>6.2080099999999992E-2</v>
      </c>
      <c r="H165" s="13">
        <v>9.0334599999999997E-6</v>
      </c>
      <c r="I165" s="11">
        <v>0.11329400000000001</v>
      </c>
      <c r="K165">
        <v>71</v>
      </c>
    </row>
    <row r="166" spans="1:18" x14ac:dyDescent="0.75">
      <c r="A166">
        <v>72</v>
      </c>
      <c r="B166" t="s">
        <v>203</v>
      </c>
      <c r="C166" t="s">
        <v>18</v>
      </c>
      <c r="D166" t="s">
        <v>17</v>
      </c>
      <c r="E166" t="s">
        <v>33</v>
      </c>
      <c r="F166" s="10">
        <v>0.21814900000000001</v>
      </c>
      <c r="G166" s="10">
        <v>4.8926300000000013E-2</v>
      </c>
      <c r="H166" s="13">
        <v>9.0976100000000015E-6</v>
      </c>
      <c r="I166" s="11">
        <v>0.19373000000000001</v>
      </c>
      <c r="K166">
        <v>72</v>
      </c>
    </row>
    <row r="167" spans="1:18" x14ac:dyDescent="0.75">
      <c r="A167">
        <v>73</v>
      </c>
      <c r="B167" t="s">
        <v>204</v>
      </c>
      <c r="C167" t="s">
        <v>26</v>
      </c>
      <c r="D167" t="s">
        <v>27</v>
      </c>
      <c r="E167" t="s">
        <v>205</v>
      </c>
      <c r="F167" s="10">
        <v>0.22272900000000001</v>
      </c>
      <c r="G167" s="10">
        <v>4.9972999999999997E-2</v>
      </c>
      <c r="H167" s="13">
        <v>9.1709200000000003E-6</v>
      </c>
      <c r="I167" s="11">
        <v>0.17361199999999999</v>
      </c>
      <c r="K167">
        <v>73</v>
      </c>
      <c r="L167" t="s">
        <v>204</v>
      </c>
      <c r="M167" t="s">
        <v>34</v>
      </c>
      <c r="N167" t="s">
        <v>62</v>
      </c>
      <c r="O167">
        <v>8.0000000000000002E-3</v>
      </c>
      <c r="P167">
        <v>9.2999999999999992E-3</v>
      </c>
      <c r="Q167">
        <v>0.3926</v>
      </c>
      <c r="R167" t="s">
        <v>59</v>
      </c>
    </row>
    <row r="168" spans="1:18" x14ac:dyDescent="0.75">
      <c r="A168">
        <v>74</v>
      </c>
      <c r="B168" t="s">
        <v>206</v>
      </c>
      <c r="C168" t="s">
        <v>18</v>
      </c>
      <c r="D168" t="s">
        <v>17</v>
      </c>
      <c r="E168" t="s">
        <v>207</v>
      </c>
      <c r="F168" s="10">
        <v>0.22272800000000001</v>
      </c>
      <c r="G168" s="10">
        <v>4.99929E-2</v>
      </c>
      <c r="H168" s="13">
        <v>9.245880000000001E-6</v>
      </c>
      <c r="I168" s="11">
        <v>0.17364099999999999</v>
      </c>
      <c r="K168">
        <v>74</v>
      </c>
    </row>
    <row r="169" spans="1:18" x14ac:dyDescent="0.75">
      <c r="A169">
        <v>75</v>
      </c>
      <c r="B169" t="s">
        <v>131</v>
      </c>
      <c r="C169" t="s">
        <v>18</v>
      </c>
      <c r="D169" t="s">
        <v>17</v>
      </c>
      <c r="E169" t="s">
        <v>33</v>
      </c>
      <c r="F169" s="10">
        <v>0.21890200000000001</v>
      </c>
      <c r="G169" s="10">
        <v>4.91621E-2</v>
      </c>
      <c r="H169" s="13">
        <v>9.3540199999999986E-6</v>
      </c>
      <c r="I169" s="11">
        <v>0.19153100000000001</v>
      </c>
      <c r="K169">
        <v>75</v>
      </c>
    </row>
    <row r="170" spans="1:18" x14ac:dyDescent="0.75">
      <c r="A170">
        <v>76</v>
      </c>
      <c r="B170" t="s">
        <v>123</v>
      </c>
      <c r="C170" t="s">
        <v>17</v>
      </c>
      <c r="D170" t="s">
        <v>18</v>
      </c>
      <c r="E170" t="s">
        <v>33</v>
      </c>
      <c r="F170" s="10">
        <v>0.21881400000000001</v>
      </c>
      <c r="G170" s="10">
        <v>4.9143100000000002E-2</v>
      </c>
      <c r="H170" s="13">
        <v>9.3567600000000005E-6</v>
      </c>
      <c r="I170" s="11">
        <v>0.191134</v>
      </c>
      <c r="K170">
        <v>76</v>
      </c>
    </row>
    <row r="171" spans="1:18" x14ac:dyDescent="0.75">
      <c r="A171">
        <v>77</v>
      </c>
      <c r="B171" t="s">
        <v>119</v>
      </c>
      <c r="C171" t="s">
        <v>17</v>
      </c>
      <c r="D171" t="s">
        <v>18</v>
      </c>
      <c r="E171" t="s">
        <v>33</v>
      </c>
      <c r="F171" s="10">
        <v>0.21903400000000001</v>
      </c>
      <c r="G171" s="10">
        <v>4.9195599999999999E-2</v>
      </c>
      <c r="H171" s="13">
        <v>9.3684899999999995E-6</v>
      </c>
      <c r="I171" s="11">
        <v>0.191219</v>
      </c>
      <c r="J171" s="4"/>
      <c r="K171">
        <v>77</v>
      </c>
    </row>
    <row r="172" spans="1:18" x14ac:dyDescent="0.75">
      <c r="A172">
        <v>78</v>
      </c>
      <c r="B172" t="s">
        <v>121</v>
      </c>
      <c r="C172" t="s">
        <v>26</v>
      </c>
      <c r="D172" t="s">
        <v>27</v>
      </c>
      <c r="E172" t="s">
        <v>33</v>
      </c>
      <c r="F172" s="10">
        <v>0.21896499999999999</v>
      </c>
      <c r="G172" s="10">
        <v>4.9233099999999988E-2</v>
      </c>
      <c r="H172" s="13">
        <v>9.5765799999999994E-6</v>
      </c>
      <c r="I172" s="11">
        <v>0.19131100000000001</v>
      </c>
      <c r="J172" s="4"/>
      <c r="K172">
        <v>78</v>
      </c>
    </row>
    <row r="173" spans="1:18" x14ac:dyDescent="0.75">
      <c r="A173">
        <v>79</v>
      </c>
      <c r="B173" t="s">
        <v>32</v>
      </c>
      <c r="C173" t="s">
        <v>17</v>
      </c>
      <c r="D173" t="s">
        <v>27</v>
      </c>
      <c r="E173" t="s">
        <v>33</v>
      </c>
      <c r="F173" s="10">
        <v>0.24973999999999999</v>
      </c>
      <c r="G173" s="10">
        <v>5.6198600000000001E-2</v>
      </c>
      <c r="H173" s="13">
        <v>9.7368699999999995E-6</v>
      </c>
      <c r="I173" s="11">
        <v>0.146563</v>
      </c>
      <c r="K173">
        <v>79</v>
      </c>
    </row>
    <row r="174" spans="1:18" x14ac:dyDescent="0.75">
      <c r="A174">
        <v>80</v>
      </c>
      <c r="B174" t="s">
        <v>208</v>
      </c>
      <c r="C174" t="s">
        <v>18</v>
      </c>
      <c r="D174" t="s">
        <v>17</v>
      </c>
      <c r="E174" t="s">
        <v>33</v>
      </c>
      <c r="F174" s="10">
        <v>-0.362535</v>
      </c>
      <c r="G174" s="10">
        <v>8.1584500000000004E-2</v>
      </c>
      <c r="H174" s="13">
        <v>9.7459800000000015E-6</v>
      </c>
      <c r="I174" s="11">
        <v>6.5838100000000011E-2</v>
      </c>
      <c r="J174" s="4"/>
      <c r="K174">
        <v>80</v>
      </c>
      <c r="L174" t="s">
        <v>208</v>
      </c>
      <c r="M174" t="s">
        <v>20</v>
      </c>
      <c r="N174" t="s">
        <v>21</v>
      </c>
      <c r="O174">
        <v>-2E-3</v>
      </c>
      <c r="P174">
        <v>1.54E-2</v>
      </c>
      <c r="Q174">
        <v>0.89690000000000003</v>
      </c>
      <c r="R174" t="s">
        <v>209</v>
      </c>
    </row>
    <row r="175" spans="1:18" x14ac:dyDescent="0.75">
      <c r="A175">
        <v>81</v>
      </c>
      <c r="B175" t="s">
        <v>122</v>
      </c>
      <c r="C175" t="s">
        <v>18</v>
      </c>
      <c r="D175" t="s">
        <v>17</v>
      </c>
      <c r="E175" t="s">
        <v>33</v>
      </c>
      <c r="F175" s="10">
        <v>0.218726</v>
      </c>
      <c r="G175" s="10">
        <v>4.9228599999999997E-2</v>
      </c>
      <c r="H175" s="13">
        <v>9.77342E-6</v>
      </c>
      <c r="I175" s="11">
        <v>0.191219</v>
      </c>
      <c r="K175">
        <v>81</v>
      </c>
    </row>
    <row r="176" spans="1:18" x14ac:dyDescent="0.75">
      <c r="A176">
        <v>82</v>
      </c>
      <c r="B176" t="s">
        <v>117</v>
      </c>
      <c r="C176" t="s">
        <v>26</v>
      </c>
      <c r="D176" t="s">
        <v>17</v>
      </c>
      <c r="E176" t="s">
        <v>83</v>
      </c>
      <c r="F176" s="10">
        <v>0.17422799999999999</v>
      </c>
      <c r="G176" s="10">
        <v>3.9213699999999997E-2</v>
      </c>
      <c r="H176" s="13">
        <v>9.7747899999999993E-6</v>
      </c>
      <c r="I176" s="11">
        <v>0.445826</v>
      </c>
      <c r="J176" s="4"/>
      <c r="K176">
        <v>82</v>
      </c>
    </row>
    <row r="177" spans="10:10" x14ac:dyDescent="0.75">
      <c r="J177" s="4"/>
    </row>
    <row r="178" spans="10:10" x14ac:dyDescent="0.75">
      <c r="J178" s="4"/>
    </row>
    <row r="180" spans="10:10" x14ac:dyDescent="0.75">
      <c r="J180" s="4"/>
    </row>
    <row r="182" spans="10:10" x14ac:dyDescent="0.75">
      <c r="J182" s="4"/>
    </row>
    <row r="184" spans="10:10" x14ac:dyDescent="0.75">
      <c r="J184" s="4"/>
    </row>
    <row r="185" spans="10:10" x14ac:dyDescent="0.75">
      <c r="J185" s="4"/>
    </row>
    <row r="194" spans="10:10" x14ac:dyDescent="0.75">
      <c r="J194" s="4"/>
    </row>
    <row r="198" spans="10:10" x14ac:dyDescent="0.75">
      <c r="J198" s="4"/>
    </row>
    <row r="199" spans="10:10" x14ac:dyDescent="0.75">
      <c r="J199" s="4"/>
    </row>
  </sheetData>
  <mergeCells count="3">
    <mergeCell ref="A2:R2"/>
    <mergeCell ref="A26:R26"/>
    <mergeCell ref="A92:R92"/>
  </mergeCells>
  <conditionalFormatting sqref="Q94:Q109 Q119:Q125 Q130 Q127:Q128 Q132 Q140:Q141 Q134:Q138 Q143:Q147 Q174:Q175 Q150:Q156 Q158:Q172 Q111:Q117">
    <cfRule type="cellIs" dxfId="71" priority="2" operator="between">
      <formula>0.0000000000000000001</formula>
      <formula>0.05</formula>
    </cfRule>
  </conditionalFormatting>
  <conditionalFormatting sqref="Q28:Q33 Q35:Q40 Q42:Q50 Q52 Q54:Q56 Q59:Q60 Q62:Q66 Q68:Q72 Q74:Q90 Q130 Q127:Q128 Q132 Q140:Q141 Q134:Q138 Q143:Q147 Q174:Q175 Q150:Q156 Q158:Q172 Q94:Q125">
    <cfRule type="cellIs" dxfId="70" priority="1" operator="between">
      <formula>0.001</formula>
      <formula>0.05</formula>
    </cfRule>
  </conditionalFormatting>
  <pageMargins left="0.7" right="0.7" top="0.75" bottom="0.75" header="0.3" footer="0.3"/>
  <tableParts count="6">
    <tablePart r:id="rId1"/>
    <tablePart r:id="rId2"/>
    <tablePart r:id="rId3"/>
    <tablePart r:id="rId4"/>
    <tablePart r:id="rId5"/>
    <tablePart r:id="rId6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Look_up_EUROSP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ttenbecher</dc:creator>
  <cp:lastModifiedBy>wittenbecher</cp:lastModifiedBy>
  <dcterms:created xsi:type="dcterms:W3CDTF">2022-01-22T21:34:31Z</dcterms:created>
  <dcterms:modified xsi:type="dcterms:W3CDTF">2022-01-22T21:35:15Z</dcterms:modified>
</cp:coreProperties>
</file>